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tgitm.sharepoint.com/sites/FA4Vietnam/Shared Documents/PV_Ampliseq_manuscript/Submission_Frontiers_240522/Supplementary_files/"/>
    </mc:Choice>
  </mc:AlternateContent>
  <xr:revisionPtr revIDLastSave="0" documentId="8_{FF795FDB-92CA-45F3-9A5E-137A853E0542}" xr6:coauthVersionLast="47" xr6:coauthVersionMax="47" xr10:uidLastSave="{00000000-0000-0000-0000-000000000000}"/>
  <bookViews>
    <workbookView xWindow="-108" yWindow="-108" windowWidth="23256" windowHeight="12576" xr2:uid="{D3807F6D-AAF7-4881-8EBA-4AE6A4BA1BCC}"/>
  </bookViews>
  <sheets>
    <sheet name="Sheet1" sheetId="1" r:id="rId1"/>
  </sheets>
  <definedNames>
    <definedName name="_xlnm._FilterDatabase" localSheetId="0" hidden="1">Sheet1!$A$1:$I$2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" i="1"/>
</calcChain>
</file>

<file path=xl/sharedStrings.xml><?xml version="1.0" encoding="utf-8"?>
<sst xmlns="http://schemas.openxmlformats.org/spreadsheetml/2006/main" count="1613" uniqueCount="954">
  <si>
    <t>AMPL4340125</t>
  </si>
  <si>
    <t>AMPL4340077</t>
  </si>
  <si>
    <t>AMPL4340273</t>
  </si>
  <si>
    <t>AMPL4340265</t>
  </si>
  <si>
    <t>AMPL4340289</t>
  </si>
  <si>
    <t>AMPL4340245</t>
  </si>
  <si>
    <t>AMPL4340269</t>
  </si>
  <si>
    <t>AMPL4340285</t>
  </si>
  <si>
    <t>AMPL4340253</t>
  </si>
  <si>
    <t>AMPL4340303</t>
  </si>
  <si>
    <t>AMPL4340302</t>
  </si>
  <si>
    <t>AMPL4340275</t>
  </si>
  <si>
    <t>AMPL4340283</t>
  </si>
  <si>
    <t>AMPL4340282</t>
  </si>
  <si>
    <t>AMPL4340263</t>
  </si>
  <si>
    <t>AMPL4339537</t>
  </si>
  <si>
    <t>AMPL4339900</t>
  </si>
  <si>
    <t>AMPL4339546</t>
  </si>
  <si>
    <t>AMPL4339695</t>
  </si>
  <si>
    <t>AMPL4339793</t>
  </si>
  <si>
    <t>AMPL4339697</t>
  </si>
  <si>
    <t>AMPL4339789</t>
  </si>
  <si>
    <t>AMPL4339520</t>
  </si>
  <si>
    <t>AMPL4340029</t>
  </si>
  <si>
    <t>AMPL4339526</t>
  </si>
  <si>
    <t>AMPL4339871</t>
  </si>
  <si>
    <t>AMPL4339679</t>
  </si>
  <si>
    <t>AMPL4339885</t>
  </si>
  <si>
    <t>AMPL4339557</t>
  </si>
  <si>
    <t>AMPL4339904</t>
  </si>
  <si>
    <t>AMPL4339606</t>
  </si>
  <si>
    <t>AMPL4340142</t>
  </si>
  <si>
    <t>AMPL4339985</t>
  </si>
  <si>
    <t>AMPL4339639</t>
  </si>
  <si>
    <t>AMPL4340041</t>
  </si>
  <si>
    <t>AMPL4339989</t>
  </si>
  <si>
    <t>AMPL4339801</t>
  </si>
  <si>
    <t>AMPL4339759</t>
  </si>
  <si>
    <t>AMPL4339542</t>
  </si>
  <si>
    <t>AMPL4347647</t>
  </si>
  <si>
    <t>AMPL4339674</t>
  </si>
  <si>
    <t>AMPL4339916</t>
  </si>
  <si>
    <t>AMPL4340057</t>
  </si>
  <si>
    <t>AMPL4339751</t>
  </si>
  <si>
    <t>AMPL4339638</t>
  </si>
  <si>
    <t>AMPL4339800</t>
  </si>
  <si>
    <t>AMPL4340043</t>
  </si>
  <si>
    <t>AMPL4340010</t>
  </si>
  <si>
    <t>AMPL4339667</t>
  </si>
  <si>
    <t>AMPL4339502</t>
  </si>
  <si>
    <t>AMPL4339643</t>
  </si>
  <si>
    <t>AMPL4347655</t>
  </si>
  <si>
    <t>AMPL4339850</t>
  </si>
  <si>
    <t>AMPL4339583</t>
  </si>
  <si>
    <t>AMPL4339531</t>
  </si>
  <si>
    <t>AMPL4339951</t>
  </si>
  <si>
    <t>AMPL4340056</t>
  </si>
  <si>
    <t>AMPL4339608</t>
  </si>
  <si>
    <t>AMPL4339573</t>
  </si>
  <si>
    <t>AMPL4339870</t>
  </si>
  <si>
    <t>AMPL4340044</t>
  </si>
  <si>
    <t>AMPL4347626</t>
  </si>
  <si>
    <t>AMPL4347636</t>
  </si>
  <si>
    <t>AMPL4339715</t>
  </si>
  <si>
    <t>AMPL4339861</t>
  </si>
  <si>
    <t>AMPL4347653</t>
  </si>
  <si>
    <t>AMPL4340157</t>
  </si>
  <si>
    <t>AMPL4347648</t>
  </si>
  <si>
    <t>AMPL4347649</t>
  </si>
  <si>
    <t>AMPL4339613</t>
  </si>
  <si>
    <t>AMPL4339654</t>
  </si>
  <si>
    <t>AMPL4340063</t>
  </si>
  <si>
    <t>AMPL4338615</t>
  </si>
  <si>
    <t>AMPL4339749</t>
  </si>
  <si>
    <t>AMPL4347630</t>
  </si>
  <si>
    <t>AMPL4347642</t>
  </si>
  <si>
    <t>AMPL4347632</t>
  </si>
  <si>
    <t>AMPL4340083</t>
  </si>
  <si>
    <t>AMPL4347645</t>
  </si>
  <si>
    <t>AMPL4347646</t>
  </si>
  <si>
    <t>AMPL4340060</t>
  </si>
  <si>
    <t>AMPL4340172</t>
  </si>
  <si>
    <t>AMPL4347633</t>
  </si>
  <si>
    <t>AMPL4339754</t>
  </si>
  <si>
    <t>AMPL4339671</t>
  </si>
  <si>
    <t>AMPL4339631</t>
  </si>
  <si>
    <t>AMPL4339839</t>
  </si>
  <si>
    <t>AMPL4340166</t>
  </si>
  <si>
    <t>AMPL4339902</t>
  </si>
  <si>
    <t>AMPL4339757</t>
  </si>
  <si>
    <t>AMPL4347637</t>
  </si>
  <si>
    <t>AMPL4339987</t>
  </si>
  <si>
    <t>AMPL4339696</t>
  </si>
  <si>
    <t>AMPL4340114</t>
  </si>
  <si>
    <t>AMPL4339905</t>
  </si>
  <si>
    <t>AMPL4339611</t>
  </si>
  <si>
    <t>AMPL4339779</t>
  </si>
  <si>
    <t>AMPL4340162</t>
  </si>
  <si>
    <t>AMPL4339645</t>
  </si>
  <si>
    <t>AMPL4339566</t>
  </si>
  <si>
    <t>AMPL4340137</t>
  </si>
  <si>
    <t>AMPL4339809</t>
  </si>
  <si>
    <t>AMPL4339874</t>
  </si>
  <si>
    <t>AMPL4339788</t>
  </si>
  <si>
    <t>AMPL4339936</t>
  </si>
  <si>
    <t>AMPL4339506</t>
  </si>
  <si>
    <t>AMPL4339560</t>
  </si>
  <si>
    <t>AMPL4347652</t>
  </si>
  <si>
    <t>AMPL4339685</t>
  </si>
  <si>
    <t>AMPL4340168</t>
  </si>
  <si>
    <t>AMPL4339903</t>
  </si>
  <si>
    <t>AMPL4339627</t>
  </si>
  <si>
    <t>AMPL4339827</t>
  </si>
  <si>
    <t>AMPL4339661</t>
  </si>
  <si>
    <t>AMPL4340035</t>
  </si>
  <si>
    <t>AMPL4339798</t>
  </si>
  <si>
    <t>AMPL4339811</t>
  </si>
  <si>
    <t>AMPL4339984</t>
  </si>
  <si>
    <t>AMPL4340126</t>
  </si>
  <si>
    <t>AMPL4339660</t>
  </si>
  <si>
    <t>AMPL4340000</t>
  </si>
  <si>
    <t>AMPL4339783</t>
  </si>
  <si>
    <t>AMPL4340145</t>
  </si>
  <si>
    <t>AMPL4339530</t>
  </si>
  <si>
    <t>AMPL4339705</t>
  </si>
  <si>
    <t>AMPL4339686</t>
  </si>
  <si>
    <t>AMPL4339785</t>
  </si>
  <si>
    <t>AMPL4339588</t>
  </si>
  <si>
    <t>AMPL4339730</t>
  </si>
  <si>
    <t>AMPL4340091</t>
  </si>
  <si>
    <t>AMPL4347627</t>
  </si>
  <si>
    <t>AMPL4339646</t>
  </si>
  <si>
    <t>AMPL4339786</t>
  </si>
  <si>
    <t>AMPL4340040</t>
  </si>
  <si>
    <t>AMPL4339930</t>
  </si>
  <si>
    <t>AMPL4339514</t>
  </si>
  <si>
    <t>AMPL4339817</t>
  </si>
  <si>
    <t>AMPL4339619</t>
  </si>
  <si>
    <t>AMPL4339587</t>
  </si>
  <si>
    <t>AMPL4339539</t>
  </si>
  <si>
    <t>AMPL4340030</t>
  </si>
  <si>
    <t>AMPL4347656</t>
  </si>
  <si>
    <t>AMPL4347635</t>
  </si>
  <si>
    <t>AMPL4340156</t>
  </si>
  <si>
    <t>AMPL4347643</t>
  </si>
  <si>
    <t>AMPL4339598</t>
  </si>
  <si>
    <t>AMPL4347628</t>
  </si>
  <si>
    <t>AMPL4347625</t>
  </si>
  <si>
    <t>AMPL4347644</t>
  </si>
  <si>
    <t>AMPL4339745</t>
  </si>
  <si>
    <t>AMPL4339656</t>
  </si>
  <si>
    <t>AMPL4339743</t>
  </si>
  <si>
    <t>AMPL4339896</t>
  </si>
  <si>
    <t>AMPL4340099</t>
  </si>
  <si>
    <t>AMPL4339964</t>
  </si>
  <si>
    <t>AMPL4339521</t>
  </si>
  <si>
    <t>AMPL4339804</t>
  </si>
  <si>
    <t>AMPL4339737</t>
  </si>
  <si>
    <t>AMPL4339835</t>
  </si>
  <si>
    <t>AMPL4347654</t>
  </si>
  <si>
    <t>AMPL4347651</t>
  </si>
  <si>
    <t>AMPL4347641</t>
  </si>
  <si>
    <t>AMPL4339578</t>
  </si>
  <si>
    <t>AMPL4347638</t>
  </si>
  <si>
    <t>AMPL4380317</t>
  </si>
  <si>
    <t>AMPL4380308</t>
  </si>
  <si>
    <t>AMPL4380318</t>
  </si>
  <si>
    <t>AMPL4380311</t>
  </si>
  <si>
    <t>AMPL4380309</t>
  </si>
  <si>
    <t>AMPL4380310</t>
  </si>
  <si>
    <t>AMPL4380322</t>
  </si>
  <si>
    <t>AMPL4380321</t>
  </si>
  <si>
    <t>AMPL4380312</t>
  </si>
  <si>
    <t>AMPL4380327</t>
  </si>
  <si>
    <t>AMPL4380315</t>
  </si>
  <si>
    <t>AMPL4380324</t>
  </si>
  <si>
    <t>AMPL4380313</t>
  </si>
  <si>
    <t>AMPL4380325</t>
  </si>
  <si>
    <t>AMPL4380320</t>
  </si>
  <si>
    <t>AMPL4380323</t>
  </si>
  <si>
    <t>AMPL4380316</t>
  </si>
  <si>
    <t>AMPL4380314</t>
  </si>
  <si>
    <t>AMPL4380326</t>
  </si>
  <si>
    <t>AMPL4380319</t>
  </si>
  <si>
    <t>AMPL4347634</t>
  </si>
  <si>
    <t>AMPL4340078</t>
  </si>
  <si>
    <t>AMPL4340180</t>
  </si>
  <si>
    <t>AMPL4339701</t>
  </si>
  <si>
    <t>AMPL4347650</t>
  </si>
  <si>
    <t>AMPL4339821</t>
  </si>
  <si>
    <t>AMPL4347640</t>
  </si>
  <si>
    <t>AMPL4347631</t>
  </si>
  <si>
    <t>AMPL4347639</t>
  </si>
  <si>
    <t>AMPL4347629</t>
  </si>
  <si>
    <t>AMPL4339663</t>
  </si>
  <si>
    <t>AMPL4339721</t>
  </si>
  <si>
    <t>AMPL4339572</t>
  </si>
  <si>
    <t>AMPL4339969</t>
  </si>
  <si>
    <t>AMPL4340085</t>
  </si>
  <si>
    <t>AMPL4339876</t>
  </si>
  <si>
    <t>AMPL4339717</t>
  </si>
  <si>
    <t>AMPL4339843</t>
  </si>
  <si>
    <t>AMPL4340007</t>
  </si>
  <si>
    <t>AMPL4339775</t>
  </si>
  <si>
    <t>AMPL4339602</t>
  </si>
  <si>
    <t>AMPL4340161</t>
  </si>
  <si>
    <t>AMPL4339772</t>
  </si>
  <si>
    <t>AMPL4340042</t>
  </si>
  <si>
    <t>AMPL4339640</t>
  </si>
  <si>
    <t>AMPL4339731</t>
  </si>
  <si>
    <t>AMPL4339813</t>
  </si>
  <si>
    <t>AMPL4340160</t>
  </si>
  <si>
    <t>AMPL4340065</t>
  </si>
  <si>
    <t>AMPL4340177</t>
  </si>
  <si>
    <t>AMPL4339891</t>
  </si>
  <si>
    <t>AMPL4339777</t>
  </si>
  <si>
    <t>AMPL4340079</t>
  </si>
  <si>
    <t>AMPL4339742</t>
  </si>
  <si>
    <t>AMPL4339508</t>
  </si>
  <si>
    <t>AMPL4339729</t>
  </si>
  <si>
    <t>AMPL4339513</t>
  </si>
  <si>
    <t>AMPL4340141</t>
  </si>
  <si>
    <t>AMPL4339761</t>
  </si>
  <si>
    <t>AMPL4340031</t>
  </si>
  <si>
    <t>AMPL4339935</t>
  </si>
  <si>
    <t>AMPL4339706</t>
  </si>
  <si>
    <t>AMPL4340054</t>
  </si>
  <si>
    <t>AMPL4339868</t>
  </si>
  <si>
    <t>AMPL4340171</t>
  </si>
  <si>
    <t>PvP01_01_v1_121166</t>
  </si>
  <si>
    <t>PvP01_01_v1_164620</t>
  </si>
  <si>
    <t>pvcrt_o</t>
  </si>
  <si>
    <t>PvP01_01_v1_671781</t>
  </si>
  <si>
    <t>pvmrp1</t>
  </si>
  <si>
    <t>PvP01_02_v1_198112</t>
  </si>
  <si>
    <t>PvP01_02_v1_373744</t>
  </si>
  <si>
    <t>PvP01_02_v1_594798</t>
  </si>
  <si>
    <t>PvP01_03_v1_127847</t>
  </si>
  <si>
    <t>DPAP3</t>
  </si>
  <si>
    <t>PvP01_03_v1_334738</t>
  </si>
  <si>
    <t>pvdmt2</t>
  </si>
  <si>
    <t>PvP01_03_v1_782122</t>
  </si>
  <si>
    <t>PvP01_04_v1_421012</t>
  </si>
  <si>
    <t>PvP01_04_v1_514934</t>
  </si>
  <si>
    <t>PvP01_04_v1_885624</t>
  </si>
  <si>
    <t>PvP01_05_v1_192482</t>
  </si>
  <si>
    <t>PvP01_05_v1_452277</t>
  </si>
  <si>
    <t>PVP01_0516600</t>
  </si>
  <si>
    <t>PvP01_05_v1_701523</t>
  </si>
  <si>
    <t>pvdhfr</t>
  </si>
  <si>
    <t>PvP01_05_v1_1079460_1079461</t>
  </si>
  <si>
    <t>PVP01_0530500</t>
  </si>
  <si>
    <t>PvP01_06_v1_45794</t>
  </si>
  <si>
    <t>PvP01_06_v1_278171</t>
  </si>
  <si>
    <t>CLAMP</t>
  </si>
  <si>
    <t>PvP01_06_v1_944771</t>
  </si>
  <si>
    <t>SEC27</t>
  </si>
  <si>
    <t>PvP01_07_v1_595235_595236</t>
  </si>
  <si>
    <t>PvP01_07_v1_754506</t>
  </si>
  <si>
    <t>PvP01_07_v1_1020470</t>
  </si>
  <si>
    <t>PvP01_07_v1_1211093</t>
  </si>
  <si>
    <t>PvP01_08_v1_45083</t>
  </si>
  <si>
    <t>PvP01_08_v1_53327</t>
  </si>
  <si>
    <t>PVP01_0809900</t>
  </si>
  <si>
    <t>PvP01_08_v1_879061_879062</t>
  </si>
  <si>
    <t>PVP01_0833200</t>
  </si>
  <si>
    <t>PvP01_08_v1_1591244</t>
  </si>
  <si>
    <t>SNF2L</t>
  </si>
  <si>
    <t>PVP01_0908400</t>
  </si>
  <si>
    <t>PvP01_09_v1_539410</t>
  </si>
  <si>
    <t>PvP01_09_v1_1070402</t>
  </si>
  <si>
    <t>PVP01_0924700</t>
  </si>
  <si>
    <t>pvama1</t>
  </si>
  <si>
    <t>PvP01_09_v1_1838632</t>
  </si>
  <si>
    <t>IMC1b</t>
  </si>
  <si>
    <t>PvP01_10_v1_351755</t>
  </si>
  <si>
    <t>pvmdr1</t>
  </si>
  <si>
    <t>PvP01_10_v1_483567_483568</t>
  </si>
  <si>
    <t>PvP01_10_v1_523718</t>
  </si>
  <si>
    <t>pvp13k</t>
  </si>
  <si>
    <t>SET9</t>
  </si>
  <si>
    <t>PvP01_10_v1_1385673</t>
  </si>
  <si>
    <t>ABCE1</t>
  </si>
  <si>
    <t>PvP01_11_v1_245834</t>
  </si>
  <si>
    <t>PVP01_1109600</t>
  </si>
  <si>
    <t>PVP01_1112200</t>
  </si>
  <si>
    <t>PvP01_11_v1_720439</t>
  </si>
  <si>
    <t>PvP01_11_v1_1137409_1137410</t>
  </si>
  <si>
    <t>PvP01_11_v1_1145363</t>
  </si>
  <si>
    <t>ALV7</t>
  </si>
  <si>
    <t>PVP01_1133700</t>
  </si>
  <si>
    <t>PVP01_1144100</t>
  </si>
  <si>
    <t>PvP01_12_v1_94291</t>
  </si>
  <si>
    <t>pvk13</t>
  </si>
  <si>
    <t>PvP01_12_v1_844166</t>
  </si>
  <si>
    <t>PVP01_1227900</t>
  </si>
  <si>
    <t>PVP01_1235200</t>
  </si>
  <si>
    <t>PVP01_1236900</t>
  </si>
  <si>
    <t>PvP01_12_v1_1844936</t>
  </si>
  <si>
    <t>PVP01_1249000</t>
  </si>
  <si>
    <t>pvmdr2</t>
  </si>
  <si>
    <t>PVP01_1301600</t>
  </si>
  <si>
    <t>PvP01_13_v1_162821</t>
  </si>
  <si>
    <t>PvP01_13_v1_659592</t>
  </si>
  <si>
    <t>PvP01_13_v1_1770129</t>
  </si>
  <si>
    <t>RPT4</t>
  </si>
  <si>
    <t>PvP01_14_v1_743338</t>
  </si>
  <si>
    <t>PVP01_1427200</t>
  </si>
  <si>
    <t>PVP01_1428700</t>
  </si>
  <si>
    <t>PvP01_14_v1_1258543_1258544</t>
  </si>
  <si>
    <t>PvP01_14_v1_1266325_1266326</t>
  </si>
  <si>
    <t>pvdhps</t>
  </si>
  <si>
    <t>PvP01_14_v1_1911110</t>
  </si>
  <si>
    <t>pvmrp2</t>
  </si>
  <si>
    <t>PvP01_14_v1_3004298</t>
  </si>
  <si>
    <t>ULSO Sequence</t>
  </si>
  <si>
    <t>DLSO Sequence</t>
  </si>
  <si>
    <t>GTTCCTCAGACTCTCCATATTGTCC</t>
  </si>
  <si>
    <t>GTATTCTCATCCCAGATACGTGCAC</t>
  </si>
  <si>
    <t>AATTTGAACGGTAAGACGTTTTTAG</t>
  </si>
  <si>
    <t>CATTTTGGCGAACGAGGTAGAGAAC</t>
  </si>
  <si>
    <t>ATGGGGACGTCCTCTTGTATTTCGC</t>
  </si>
  <si>
    <t>TAACGTGATGCAGATAACGTGACGC</t>
  </si>
  <si>
    <t>GGCGACCAAACATAAAGTACAAGGC</t>
  </si>
  <si>
    <t>CCTCACGTAAAGGGTAAAACACCCC</t>
  </si>
  <si>
    <t>ATTGAACTCCGAAGTTTCGGTGTCT</t>
  </si>
  <si>
    <t>GTTCCCAATCTTCTTCAGAGTCCTC</t>
  </si>
  <si>
    <t>CCTGTATCGCAAAATCAAAAAGCAG</t>
  </si>
  <si>
    <t>ATAGAAGGAGGTACTCCCGATGGAT</t>
  </si>
  <si>
    <t>CCAAATCCTACAATCAGCGAGGCAA</t>
  </si>
  <si>
    <t>TATCGGAATGCTCAGCTGCATGACG</t>
  </si>
  <si>
    <t>CAGGCGCAGGATGTTTATTTTGTAC</t>
  </si>
  <si>
    <t>CGTAATTGAACAGGTGGTATCTGCG</t>
  </si>
  <si>
    <t>AAAGTTGGTGACCCATGTAGCTAAG</t>
  </si>
  <si>
    <t>CGATTTCTCTGGTCATGTTGGAGAA</t>
  </si>
  <si>
    <t>GCCTTACCCATGCTCCTTCGCAATC</t>
  </si>
  <si>
    <t>GACATGGAGATTTGGGAAAGCACAA</t>
  </si>
  <si>
    <t>AATGTTGGGGAAGCGTCTGCAGGGT</t>
  </si>
  <si>
    <t>GAAGCAAAGCAGCCGTGGGGGGAGG</t>
  </si>
  <si>
    <t>GGTGTAGGTCATGGTTGAGAATTTC</t>
  </si>
  <si>
    <t>CATTCAGTTAAAGCAGCTGCGGTTT</t>
  </si>
  <si>
    <t>CATATTTGGCTCCCCCTTACCAAAG</t>
  </si>
  <si>
    <t>ACAGGTAGTCCTCAAAAGACACACA</t>
  </si>
  <si>
    <t>CTTACTCTCAAGAATTATGTTTCCT</t>
  </si>
  <si>
    <t>CCCTACCGCAAGGAACTTAAAGTAG</t>
  </si>
  <si>
    <t>CACTCATCCAGAGAGCAAATCTTCT</t>
  </si>
  <si>
    <t>GATCCGAAGAGGTAGCCAAACTGAC</t>
  </si>
  <si>
    <t>ATCCCATATGCAATACGGAACTCCA</t>
  </si>
  <si>
    <t>AGATAATATTTGTGGCGACACGCAT</t>
  </si>
  <si>
    <t>GTACTTGTCTATAGTTCGTCTTTTC</t>
  </si>
  <si>
    <t>TGTGCCTGTATATACCACGTTCGAC</t>
  </si>
  <si>
    <t>GACATTATCACCGTTTTGCCGCAGT</t>
  </si>
  <si>
    <t>AATAGTGTGGACTCGAATTTGAATA</t>
  </si>
  <si>
    <t>CGGTATTGTAGACCCACCAGCCATA</t>
  </si>
  <si>
    <t>TCACAACTGGAACGTCAGAACGTTT</t>
  </si>
  <si>
    <t>TTTCAACAAAATGGGAAACCTGTAC</t>
  </si>
  <si>
    <t>TGTTTATCTCGAGAACGTATTCGTC</t>
  </si>
  <si>
    <t>AAATTTTCCAGAGGGTGTAAAGAGG</t>
  </si>
  <si>
    <t>ATTACTTTTTCCTCAAGACTTGGGG</t>
  </si>
  <si>
    <t>TATATGGCACGGTAATTTCAGCAGT</t>
  </si>
  <si>
    <t>AACATATATAGCAACACCATATCGG</t>
  </si>
  <si>
    <t>CGCAAATGTTTCTCCTGCTAAGGAT</t>
  </si>
  <si>
    <t>CAGATGTGCTGAAGAGCATTTTGAG</t>
  </si>
  <si>
    <t>CCCGAGAAATGTGGAAGCCAAATAA</t>
  </si>
  <si>
    <t>AGTTGGAGGCGTTTTAATACTGTAC</t>
  </si>
  <si>
    <t>AGTTTTGTTGTGTCTATGAATGAAA</t>
  </si>
  <si>
    <t>GCGTAAACCCTTTTTGGAAAATGAC</t>
  </si>
  <si>
    <t>TGCATAAATTGAGCTCTAACGGTGA</t>
  </si>
  <si>
    <t>CCTTTTTGAGAATATCCAGTACAAA</t>
  </si>
  <si>
    <t>GGAGACATTCAGTTGATCCACGGTT</t>
  </si>
  <si>
    <t>GTTTTGCCAACAAAAATAGTCGAAC</t>
  </si>
  <si>
    <t>AGTGTGTTTCCAGACAAGAGTTGAC</t>
  </si>
  <si>
    <t>AGAACAGTTGGTTGTCCATAGGAAA</t>
  </si>
  <si>
    <t>GAAGGCACAGTGAATATTGCGCGTA</t>
  </si>
  <si>
    <t>GCAGTAGTAGTAGCATACACGAGAA</t>
  </si>
  <si>
    <t>TGCTGTTTTGCAAAGTGCGACTTTA</t>
  </si>
  <si>
    <t>GGAGAATGTTTCGAAAAAGAAGGAG</t>
  </si>
  <si>
    <t>TTTACTTGAGGATGGGTTCTAATGC</t>
  </si>
  <si>
    <t>CTCAGCTGACATAGTTGAAGTGTTG</t>
  </si>
  <si>
    <t>AAGAATCTTTGAATACGCCATTAGG</t>
  </si>
  <si>
    <t>GAGCATCACTGTCTGTTGTATTGTA</t>
  </si>
  <si>
    <t>TGCTGTTGGAGGATCTATAGACAAA</t>
  </si>
  <si>
    <t>TGGAAAGAAAAAGCTGTAACAGTGT</t>
  </si>
  <si>
    <t>TGTGACACATTATGCATCTGAATTG</t>
  </si>
  <si>
    <t>TTTGGATTGTACATCGTTGGTTTAT</t>
  </si>
  <si>
    <t>AAATTAACCTTACACAAACATTTAT</t>
  </si>
  <si>
    <t>TCAAAAGACATAAAGGCAAAGAAGG</t>
  </si>
  <si>
    <t>GCTAGCACTCATTGGTCTGCATCTG</t>
  </si>
  <si>
    <t>GTTTTTGATGCGCTAGCCATGGCCT</t>
  </si>
  <si>
    <t>GACGATGTCGAACAGTCGGTTCTCC</t>
  </si>
  <si>
    <t>GGTACGCGGCCAACAGTATACCCAA</t>
  </si>
  <si>
    <t>ACAACGTGAAGGAGAAAATTCGAGT</t>
  </si>
  <si>
    <t>CGAAGAAATCACAGAGACGTACTTC</t>
  </si>
  <si>
    <t>CCCTCTGCAGTAGGAACTTCTCGAA</t>
  </si>
  <si>
    <t>GCTATCCATAAAACGCCCTTCTTTT</t>
  </si>
  <si>
    <t>GCAATAAACAGCTGGTCCTTTGCGA</t>
  </si>
  <si>
    <t>GAAAATCCTCCACCCATGATGAACA</t>
  </si>
  <si>
    <t>GTAGGTGTGCTTCCTTTACTCTGAT</t>
  </si>
  <si>
    <t>GGTAAACATGTGTCAACAGTTCATC</t>
  </si>
  <si>
    <t>TTAATACCTGGTTTACGAGGTCCAG</t>
  </si>
  <si>
    <t>CGATCACCGGTAGGCAAATGCTCCT</t>
  </si>
  <si>
    <t>CCCATTAAACACACGATGTTCTGTC</t>
  </si>
  <si>
    <t>AAAGATCTTCATCCATTTGCACTCA</t>
  </si>
  <si>
    <t>GAAAAATAATGGCGACTTTGAGTCC</t>
  </si>
  <si>
    <t>GCTCACGATGATTAAAATGACTCCA</t>
  </si>
  <si>
    <t>ACAAATCACCTGAACAGGTCATAAA</t>
  </si>
  <si>
    <t>TGAGTGATCCGCTAATCTTCATGAT</t>
  </si>
  <si>
    <t>ATGCGATGGTATCACCCCAGGACGA</t>
  </si>
  <si>
    <t>CTGAGGAGCCTCAAAGAAAACCAAT</t>
  </si>
  <si>
    <t>AGTCCTCCATAACGGTGAACTCGTT</t>
  </si>
  <si>
    <t>AGGTCCCAAGTTGTAGTCATCTGTG</t>
  </si>
  <si>
    <t>GCTTCTTCTCCTTCACGGAGTTCAC</t>
  </si>
  <si>
    <t>CTGAATTATGTTTACCACGATGGTG</t>
  </si>
  <si>
    <t>CTCCTTTCTTTGTAGCAATTTTTGA</t>
  </si>
  <si>
    <t>TCTTCGCATGGGAGTAAAGAGGGGG</t>
  </si>
  <si>
    <t>CCTTCTGATGTTTGGATGGGTGGTC</t>
  </si>
  <si>
    <t>GGTACTATATGGGGAGCTTTCCAGT</t>
  </si>
  <si>
    <t>AACAACGTTGCTAAATTGTAATTCG</t>
  </si>
  <si>
    <t>GAAGAAGCATGAAATAAACGCAGCT</t>
  </si>
  <si>
    <t>CTTGTTCAAATTTTCATCCCCTTGG</t>
  </si>
  <si>
    <t>TGTTGATCGTTTCCTCGTCAATTTT</t>
  </si>
  <si>
    <t>CGCAAACTGGGCGTTTCCGTAAAAG</t>
  </si>
  <si>
    <t>AGTTGGTTAGGAGAGATGCATAAAC</t>
  </si>
  <si>
    <t>GGTACCTCTCCCTCTTCCACTTTAG</t>
  </si>
  <si>
    <t>TATAGCTCCACTGGGTGTGATGGTG</t>
  </si>
  <si>
    <t>CCCCCAATGATGAAGCATTTGTAGT</t>
  </si>
  <si>
    <t>CCTGAAGTACTTCATATCGACGGAG</t>
  </si>
  <si>
    <t>CCTTGCTGTTGTACACCTCACTGAC</t>
  </si>
  <si>
    <t>GAAAGCACGACGTTGATTCTGTTTG</t>
  </si>
  <si>
    <t>TTGTTAAAGCTGAAGTACACGAGGT</t>
  </si>
  <si>
    <t>CGTTGATCCTCGTGAAGTAGATCTG</t>
  </si>
  <si>
    <t>CATGATGATGTCGTATATGATGCCT</t>
  </si>
  <si>
    <t>CTTGCTGTAAACCAAAAAGTCCAGA</t>
  </si>
  <si>
    <t>GTGTATTCAGCACCGAAGTGTCTCC</t>
  </si>
  <si>
    <t>GTGCTGCTTAATCTTCAGGCTGTTG</t>
  </si>
  <si>
    <t>AATCATGTGTGTGAATATGGAATAC</t>
  </si>
  <si>
    <t>GGAATAATTTCCTGTTGTCGAGGAA</t>
  </si>
  <si>
    <t>CGCTAGCTAGCTATAAAAGTATTTT</t>
  </si>
  <si>
    <t>CCAAGACCCAAGTCACAAGACCTCT</t>
  </si>
  <si>
    <t>GGGAATTGTCTTAAAGCTCCCTCTT</t>
  </si>
  <si>
    <t>GCAATAACACTTCGCTAGCTAGCTA</t>
  </si>
  <si>
    <t>AAATTGCCATAAAATGAACCCCACT</t>
  </si>
  <si>
    <t>AATTACCCGGCAACACCAACTTCGT</t>
  </si>
  <si>
    <t>AATCCCCTACTCCAAACGGGTCGAT</t>
  </si>
  <si>
    <t>TAAGTCATCTCCCAAGTCACCTTTA</t>
  </si>
  <si>
    <t>AGAAGATATACCCCACCTTCCTCAA</t>
  </si>
  <si>
    <t>GATTACATCATTTCGATGGAGCTCA</t>
  </si>
  <si>
    <t>CTCCTACTGCTTCTACATCTTTATG</t>
  </si>
  <si>
    <t>GGATTAATCATAATGGGTTCCCTGG</t>
  </si>
  <si>
    <t>TACACGCCCTTTTCACACAAATTAA</t>
  </si>
  <si>
    <t>GTATTACCTGCACGTGTATGCATTT</t>
  </si>
  <si>
    <t>AACAATGGATTTTATGTGCAGGTGA</t>
  </si>
  <si>
    <t>ACCTTAACAGGTCATACAAAAGGGG</t>
  </si>
  <si>
    <t>GGATATCCATACAGCGACATATGTG</t>
  </si>
  <si>
    <t>GTCAAGGTGAATCCCACCAAAGTTA</t>
  </si>
  <si>
    <t>TCCCCTTCTTGCTTCGAACAAAGCG</t>
  </si>
  <si>
    <t>AAGAGGGTCCACTCACAACTGATAT</t>
  </si>
  <si>
    <t>TTTACAGACTGCTCTACTTTCTGGT</t>
  </si>
  <si>
    <t>GAAAAATTGCGACTTGATAGGGGTC</t>
  </si>
  <si>
    <t>TGATGCTGATGTATATGTATTTGAG</t>
  </si>
  <si>
    <t>TCTTCATAGATTTCCATCAACGAGT</t>
  </si>
  <si>
    <t>CATAAATTTATATCGCACAATGCGT</t>
  </si>
  <si>
    <t>GGTACATTATTTTCCAGTTTGTATG</t>
  </si>
  <si>
    <t>CAATAACTGAACACGCAAAAGAGTG</t>
  </si>
  <si>
    <t>ATTTGGTATGTGGTGAAAGAAGCAA</t>
  </si>
  <si>
    <t>AAAGGAGATCAGCCTGATTGACAAC</t>
  </si>
  <si>
    <t>GATGACCTCCACTTTGTGAATTGCG</t>
  </si>
  <si>
    <t>CTCCTACACCCCTACACAAACATTC</t>
  </si>
  <si>
    <t>CAGTTGGAGAGGCATATACAGACAG</t>
  </si>
  <si>
    <t>CTCTTCTGTTTTTATGTTTCTCCCT</t>
  </si>
  <si>
    <t>TGACTTGCCCGGAGTGAAATTCAAG</t>
  </si>
  <si>
    <t>GCAAACGAGAAGATAGACCCTTTTG</t>
  </si>
  <si>
    <t>CCCTTCTACGCATATGTATCAGTTT</t>
  </si>
  <si>
    <t>GCGGAGAAGAGAACTATGGAAATTG</t>
  </si>
  <si>
    <t>TTCCTCGATTTAGGAGAAAGAAAAA</t>
  </si>
  <si>
    <t>GAGAAAAAGGAAAAACTTCAATCCG</t>
  </si>
  <si>
    <t>ACGAGAAAAGAAAACGAAATTGAAA</t>
  </si>
  <si>
    <t>TCCAAGCCCGTGGAGTCGAAATATG</t>
  </si>
  <si>
    <t>AAACATTTCGTCCTCATGACGATTA</t>
  </si>
  <si>
    <t>ACTTCGCTTCTAAGATAATACTGCT</t>
  </si>
  <si>
    <t>CTATACGCGCTGGGGGAATTATTCT</t>
  </si>
  <si>
    <t>AGCCACTCGCTGTTATCCTCCTTCG</t>
  </si>
  <si>
    <t>CTGTTTGACATACGGGTTCCTCGGA</t>
  </si>
  <si>
    <t>GTTAAGAAGCTAACAGCGGAATTCT</t>
  </si>
  <si>
    <t>ACTTAAGAGAAAGGCAGCGATTTGG</t>
  </si>
  <si>
    <t>CGGACCCATATTTTCCTGCGCTGAT</t>
  </si>
  <si>
    <t>ATTCTGTACTTTGCATTTTCCACTT</t>
  </si>
  <si>
    <t>CGTCATTTCTTCTTCATACTGAGTT</t>
  </si>
  <si>
    <t>GTCGTATACAGCTGGGTGTCTGTAG</t>
  </si>
  <si>
    <t>TGTTCCTCGATTGTTTCCTAATTTC</t>
  </si>
  <si>
    <t>CGCTTCGAAAACGATTCGGTTGCAT</t>
  </si>
  <si>
    <t>CTTCTTCTTGAAGTAGGCCATAGAG</t>
  </si>
  <si>
    <t>CGTCTTTATATATGCTGCAGGGGAA</t>
  </si>
  <si>
    <t>GCCAACGTGGCTTCGTGAATTCGTT</t>
  </si>
  <si>
    <t>TAGCATCTGCTTGTTCGATTTTTCC</t>
  </si>
  <si>
    <t>AGGAGATCTACTACTACTGCGTCAA</t>
  </si>
  <si>
    <t>TGAGAAACAACTCGGTGAGCTATTA</t>
  </si>
  <si>
    <t>TAAAGTGATAGAAGTCCCCGAATTG</t>
  </si>
  <si>
    <t>AAATGGCGACATCATAAGAAATAGC</t>
  </si>
  <si>
    <t>GTAGTGTGTCCTACCATTAAACTCG</t>
  </si>
  <si>
    <t>ATGAACCGGTTCAGCACTATGTCCC</t>
  </si>
  <si>
    <t>GAGAGAGCCAAAGATTTTGTTGTTA</t>
  </si>
  <si>
    <t>TATGTACGTACGTGCCTCTCCAATC</t>
  </si>
  <si>
    <t>GAACAGTGGAAAGATACTGCTCGAC</t>
  </si>
  <si>
    <t>ATTCGGAGAAGCTCATTGAGAAGAC</t>
  </si>
  <si>
    <t>ACAAAGATTTGACCTTCTCCTGTGA</t>
  </si>
  <si>
    <t>GTTAGCCAAGAACCCATGCTCTTTA</t>
  </si>
  <si>
    <t>TAACAGTTTTGCCTACTGGTTTGGT</t>
  </si>
  <si>
    <t>CTATTGTTGGCGAAACGGGTAGTGG</t>
  </si>
  <si>
    <t>TTCATTTTTATGAGAGTGTTTGCCA</t>
  </si>
  <si>
    <t>AAGAGGTACAATACAAGTGGATGAC</t>
  </si>
  <si>
    <t>CGATTGCCATGTTCATTTCTGAGAC</t>
  </si>
  <si>
    <t>GCCAACAAGGATGTAGAGAAGAAGC</t>
  </si>
  <si>
    <t>AAAATGAGTGACGCCAAAGCAAGTA</t>
  </si>
  <si>
    <t>GAGAGAAAGTAGAGAAGACCATGAA</t>
  </si>
  <si>
    <t>AGAAGAATGAGAAGCATGATAAGCA</t>
  </si>
  <si>
    <t>AGGAAGGTTAGCCTTTTTGAGAAAC</t>
  </si>
  <si>
    <t>ACGCTGGTGGGTTCTAATGCATCTA</t>
  </si>
  <si>
    <t>AAAATAGCAGCGCGAACCAAAAAAT</t>
  </si>
  <si>
    <t>TGTACAGCCTGAAAGATTTAGAAGC</t>
  </si>
  <si>
    <t>TGATTCTCGATGAAGCCACCTCATC</t>
  </si>
  <si>
    <t>CAGTTTAAGAATGTGCGTTTTCACT</t>
  </si>
  <si>
    <t>ACGAAGATGGTTTTTCTTCTCAAAG</t>
  </si>
  <si>
    <t>CACATTGGTATGATTAACGGGTTCA</t>
  </si>
  <si>
    <t>AAGGATGTAGAAATTTACAAGGACC</t>
  </si>
  <si>
    <t>ACGCAAGTGCATTTTTGGGTCTATA</t>
  </si>
  <si>
    <t>TGGTTTTTGGTACGGAACGAGAATC</t>
  </si>
  <si>
    <t>TGCCCTTCTTCGTATCCGTTTTTGG</t>
  </si>
  <si>
    <t>TTTAAGAACGCTAGACTCACCCTCT</t>
  </si>
  <si>
    <t>GCCCTCCCTTACCGCCTTTTATGCC</t>
  </si>
  <si>
    <t>TTTCGCTAGTCCTCATCGGAATATT</t>
  </si>
  <si>
    <t>TATCGCATTTTTGTGTGCATATGGA</t>
  </si>
  <si>
    <t>TGAGAACAGAACGCTTTTAAAGTCG</t>
  </si>
  <si>
    <t>TGCCCCCTACCTTGCGATAACAATT</t>
  </si>
  <si>
    <t>TCGTTCATAAGTATAAGCAAATGGA</t>
  </si>
  <si>
    <t>TTGGCATATAAATACCTGCGCTACC</t>
  </si>
  <si>
    <t>AATTTTCTCACGCGGAAAGCAGCTC</t>
  </si>
  <si>
    <t>GTGCAGGCTACAGTGTCATCACGTA</t>
  </si>
  <si>
    <t>AAAAGTTCCGGCTGGACTTAAACGA</t>
  </si>
  <si>
    <t>AAAGGTACATTTACAAAGCGGGAGA</t>
  </si>
  <si>
    <t>CTTGGACAATCTCATGGTTTCACGA</t>
  </si>
  <si>
    <t>CTTCTGATTTTGAGCGGCACTACAG</t>
  </si>
  <si>
    <t>AACATATGGAAGCGATACGGACTGG</t>
  </si>
  <si>
    <t>AAGCAGAAGATTAAGAAAATACGAG</t>
  </si>
  <si>
    <t>TCTACAATGGAAGGAAGGTGGAGAG</t>
  </si>
  <si>
    <t>GGCGGACGCCTACTGCTTCCAGTAC</t>
  </si>
  <si>
    <t>TCCTACCTGAACAGTCATACGTTTT</t>
  </si>
  <si>
    <t>TCCGACAGCGAGGTCTACGACTTTG</t>
  </si>
  <si>
    <t>GAGGACAGCAAAACGGTCAACTACA</t>
  </si>
  <si>
    <t>TTCAGGAATCAGCTGCTGTACCTTA</t>
  </si>
  <si>
    <t>GCGTAACTCCGTGTACTACCTGAAC</t>
  </si>
  <si>
    <t>ATATTTGTTCCAACTGGTTCAGAGC</t>
  </si>
  <si>
    <t>TCTTTTGCTACCGCCAGAACTACGG</t>
  </si>
  <si>
    <t>CCAGCGATGGAGGAAATAAAAACGA</t>
  </si>
  <si>
    <t>AATCACGAGCCGATTGACAGTCTCT</t>
  </si>
  <si>
    <t>GGGCCTTCCTGAAAAGGGTGAAGCG</t>
  </si>
  <si>
    <t>ACACACCAGTGATTAAGCTAAGTGA</t>
  </si>
  <si>
    <t>GAAGAAATGAAGTGGGACGCGATGA</t>
  </si>
  <si>
    <t>TATTCGAGCACATGAACCGGTACGC</t>
  </si>
  <si>
    <t>TATGACCAGTCAGGTGAAACGATTG</t>
  </si>
  <si>
    <t>ATCGGGTGGGAAGCGATCTCGGGGA</t>
  </si>
  <si>
    <t>TTGATATGCCCCATAGAAGGAGGAC</t>
  </si>
  <si>
    <t>CGGTACGAAGGGGAGTTGTTTTGCG</t>
  </si>
  <si>
    <t>AAAAAGCTTTTTCATCTCGGGAGGA</t>
  </si>
  <si>
    <t>GCATTGAACGTTACGTACGCTCGGT</t>
  </si>
  <si>
    <t>GAAACAGAAAATCCGAGGCGATACG</t>
  </si>
  <si>
    <t>CGTGATTTGTTGTGTTTGTACCGTT</t>
  </si>
  <si>
    <t>CGCGGAAAAGTTGCGGTGATAGGAT</t>
  </si>
  <si>
    <t>TCAGCTACCCTATTAGGCACTCCCA</t>
  </si>
  <si>
    <t>AGGAGAAAATCCCGAGGGACGAATT</t>
  </si>
  <si>
    <t>CGTTTTGTGAAAAGCCAGTGGGGGG</t>
  </si>
  <si>
    <t>GAAGAAGAAGCACCTGATGAGCGTT</t>
  </si>
  <si>
    <t>CGACTGTATGAACCGCTTTAACCAT</t>
  </si>
  <si>
    <t>GGTGAGGAAGCTAACGGAGCTAACC</t>
  </si>
  <si>
    <t>GTTGAATCGCAAAAGGAGAGAAGCT</t>
  </si>
  <si>
    <t>AGGTGAGCAGTTACCAAAGGGTACA</t>
  </si>
  <si>
    <t>AACGAAGCTGACTCCTCAAACGCCG</t>
  </si>
  <si>
    <t>CTGTTCAAAAATATGCAGTACGTTG</t>
  </si>
  <si>
    <t>CCATTCTTATGAGCGGAAAAACGAA</t>
  </si>
  <si>
    <t>CCTAACTGCCTGTTTGTGCCTACAT</t>
  </si>
  <si>
    <t>ACCGACTCGCCTTACATATAACTTC</t>
  </si>
  <si>
    <t>CTTATGTAGGCTATCTTCGAGGTGT</t>
  </si>
  <si>
    <t>GTTCAATTTGGCAGACAAGGAGGTA</t>
  </si>
  <si>
    <t>AACTCATTTCCTCGGAAGAAGGATA</t>
  </si>
  <si>
    <t>CGTTTTGACGATTGGGCAGTTTTTC</t>
  </si>
  <si>
    <t>TACACATTTGTCGTCTGCCCTATGA</t>
  </si>
  <si>
    <t>TTCAGCGCTGTGGATTTTCCTATTC</t>
  </si>
  <si>
    <t>TCATCTGTTACGTCCTGATCTGTAG</t>
  </si>
  <si>
    <t>AGCGAATCTTTGTAACTCTCCTCCA</t>
  </si>
  <si>
    <t>AGGGATCTGTGTATAGCCCCTTTAG</t>
  </si>
  <si>
    <t>AGAGACTCCTCCCTTATTCGTAGGT</t>
  </si>
  <si>
    <t>CCACGACGAACGCCGTTTTGTTAGT</t>
  </si>
  <si>
    <t>AGACTTTCTACGTTATCCGGTTTGA</t>
  </si>
  <si>
    <t>TACGGTTATGTACACACGTATGCAG</t>
  </si>
  <si>
    <t>AAACGATGATTCTCTGCTCGGAGTC</t>
  </si>
  <si>
    <t>AAGTGCTGCCAATTTGTTGTTTTCC</t>
  </si>
  <si>
    <t>CGTACTTGTTTATCCTGGGGCGGTA</t>
  </si>
  <si>
    <t>CGGAGGGAAGATACCATAATTGAGA</t>
  </si>
  <si>
    <t>AGAGGCTAATCAAATCGACTACATT</t>
  </si>
  <si>
    <t>AAGTGGAATGTCATAAGATGGCTCA</t>
  </si>
  <si>
    <t>GGTAGATTACAAGTGGACCGATCCT</t>
  </si>
  <si>
    <t>TGTGCAAATTGCTCAGCTTTACAAC</t>
  </si>
  <si>
    <t>ATGCTGCTTAAAAAGAGGGACGAGA</t>
  </si>
  <si>
    <t>CACCTCTCTAGAAAAATATGCACTC</t>
  </si>
  <si>
    <t>AGGAGGTAGATACAGAAAAAGGGGA</t>
  </si>
  <si>
    <t>TTTGTGAAAACGATCGCAGAATGAT</t>
  </si>
  <si>
    <t>GAGTTAAAGATAACCGCGTGGGAAA</t>
  </si>
  <si>
    <t>CGGTAGTTATCGGCAGCTATCGATG</t>
  </si>
  <si>
    <t>CAGTTTAGCGATAAAAAGACATGTA</t>
  </si>
  <si>
    <t>AGGGATGGGTAGACCCAAACATTAC</t>
  </si>
  <si>
    <t>TATGAAACGGTGATGAACTGAGCTG</t>
  </si>
  <si>
    <t>TTCCCCATTGTGGACCATCAAATTG</t>
  </si>
  <si>
    <t>TCATTCGTGTTCCACTGGAAAATTT</t>
  </si>
  <si>
    <t>GACCCTTTTAATCTGCACAACACAT</t>
  </si>
  <si>
    <t>CGATATGCCGTGCACCTGTAAAGAT</t>
  </si>
  <si>
    <t>TGGAGAATGAGGAAAGGGACACATA</t>
  </si>
  <si>
    <t>CGCATGTTGTGATTTGTAATTTGTC</t>
  </si>
  <si>
    <t>TCCCAAGGTTTTCTTTCGACAAATT</t>
  </si>
  <si>
    <t>GCTTTCATGCGTGAAGATTCATCTG</t>
  </si>
  <si>
    <t>ACTTGAGTCACTCAACTCCGTTTCG</t>
  </si>
  <si>
    <t>ACGCTCAAATCGATCGATTCCAAGA</t>
  </si>
  <si>
    <t>CCGTTTGATATATCAATGTCCAGTT</t>
  </si>
  <si>
    <t>TTATCGGGGTGGATGAATCCATGAA</t>
  </si>
  <si>
    <t>GTACCTCCCACTTAGCAACTTTTCT</t>
  </si>
  <si>
    <t>CAGTTTCTGTTCCTCGATTGATTTT</t>
  </si>
  <si>
    <t>GAAATATGCCTTCTTCGTGGACATG</t>
  </si>
  <si>
    <t>GTGTGCCTAGAAGTTTCGAATATGG</t>
  </si>
  <si>
    <t>AGGCTACACACATGGAGGAAGATCG</t>
  </si>
  <si>
    <t>AATGTCTAACAGCTCCATGGAGTTC</t>
  </si>
  <si>
    <t>CCACCAGTGATGATGTACGAATCGG</t>
  </si>
  <si>
    <t>GCGATTTCTACCCAAGCCTTCATCC</t>
  </si>
  <si>
    <t>GGGGAAACATATACCGTGGTAGTGG</t>
  </si>
  <si>
    <t>ATCTTCTTCTCTGGAACTCCATTGA</t>
  </si>
  <si>
    <t>TCCTTGGATATGTTGAGCCCGAGTA</t>
  </si>
  <si>
    <t>TGTTCCTCCTACTTAAATTAAAGTC</t>
  </si>
  <si>
    <t>TCTAAAGAAATCGGTGGCACAAACC</t>
  </si>
  <si>
    <t>CTGCACATGTTTGGTCAATTCTAAT</t>
  </si>
  <si>
    <t>CACCCAAATGGAGACTCAAATGTTC</t>
  </si>
  <si>
    <t>GCGATGCTGAACGTGTTGAAAATAA</t>
  </si>
  <si>
    <t>AAAGCAAAATGAAAAATGCCTCGTG</t>
  </si>
  <si>
    <t>CGCAAAAATTGAACAAAGTCGTACG</t>
  </si>
  <si>
    <t>CTTCAGAACCTTTATGTCGTTATCG</t>
  </si>
  <si>
    <t>TAACTTTTCTGCACTTTTGGAGAGC</t>
  </si>
  <si>
    <t>CAACGGAGGTAGTGACGATATTAGT</t>
  </si>
  <si>
    <t>GGATGATGAACAGTTGGGAGAATCT</t>
  </si>
  <si>
    <t>TAACTCTGCTTCACATCAAATTGGT</t>
  </si>
  <si>
    <t>GCTCTTTCACGAATTATGAGTTCAC</t>
  </si>
  <si>
    <t>GCATAATAACTCCCCTCATGATTCC</t>
  </si>
  <si>
    <t>GTCCACCACATGGTAGATGCTAATT</t>
  </si>
  <si>
    <t>TGTACGACTGGTTCCAATACAACGC</t>
  </si>
  <si>
    <t>TATGATGGCCAATATCCCTGTGAAG</t>
  </si>
  <si>
    <t>TGTCCTCCAGGAAGCTTATGTTCGG</t>
  </si>
  <si>
    <t>GAATCGTTGTTCATCGTGCTCGTGT</t>
  </si>
  <si>
    <t>CATATCCCTTTTCAACACCTCGTTG</t>
  </si>
  <si>
    <t>TTATCCGGGCGGTAGCTCTTCTTCT</t>
  </si>
  <si>
    <t>AAAATGATGCAGGTAACAACTCCTT</t>
  </si>
  <si>
    <t>TGATTACGCTGAATACTTTTGAGAG</t>
  </si>
  <si>
    <t>GCACCCCCAAACTGTTAAGGATCTT</t>
  </si>
  <si>
    <t>GCACTCTCAGTACCTCTGTCTACAA</t>
  </si>
  <si>
    <t>CTGACTCCAAATTTCTTTTCATGTG</t>
  </si>
  <si>
    <t>AGAGCACTACAGAATCTCCTAATTT</t>
  </si>
  <si>
    <t>GAGCAGTTTCGAGATGGTCGTTTTT</t>
  </si>
  <si>
    <t>CTATCCGCTCCGTCATATACAATCA</t>
  </si>
  <si>
    <t>CCTTTGTCTCCAACGAGAGTATCCC</t>
  </si>
  <si>
    <t>GCCATATGCATTGGTTGTGATGGGT</t>
  </si>
  <si>
    <t>TCTGGACTGCATATTCCACATCTCG</t>
  </si>
  <si>
    <t>GACATAATAAAATCGTACAGTTGAG</t>
  </si>
  <si>
    <t>CACTGGTTTTACTGCCTCGGGCAAG</t>
  </si>
  <si>
    <t>ATTCAATTTGAGCAGATGCTGATGG</t>
  </si>
  <si>
    <t>ATACAGTGTGCTGTAGTTCTCCTTA</t>
  </si>
  <si>
    <t>TTCGCGGCTTCCTTCACAATGCTGT</t>
  </si>
  <si>
    <t>CGGTGTGGTTCACCTCGCTGTAGGA</t>
  </si>
  <si>
    <t>AGACGCCGTTCACATTTTGGTTGCT</t>
  </si>
  <si>
    <t>CTAATCTCTCCCTCCACATGAGCTT</t>
  </si>
  <si>
    <t>TACCACGCTCACTTTGTCTGCCACT</t>
  </si>
  <si>
    <t>TCTCCACGCATGTCAATTTCGTTGT</t>
  </si>
  <si>
    <t>ATCAATTGCTCCCTCCACATGAGCA</t>
  </si>
  <si>
    <t>CTGCTGTAGTCTTGGTGGTCCAAAT</t>
  </si>
  <si>
    <t>GACACATGATCACTTTCACCAATCG</t>
  </si>
  <si>
    <t>GTTCGTTAGCCGTGGTAAGCTCGTT</t>
  </si>
  <si>
    <t>ACTGAAGGTGTTCGCGTCATTATTA</t>
  </si>
  <si>
    <t>CACATCAATAGTCATCGTCGTCAGC</t>
  </si>
  <si>
    <t>CGGATCGTTGACAACTTCCCTGTCG</t>
  </si>
  <si>
    <t>TTTCCTTCAATTCTGGGCATTCAAT</t>
  </si>
  <si>
    <t>ATTGTAGTCGTAGCTGACGGAGGGT</t>
  </si>
  <si>
    <t>TGATGATTTTATTTTTGCTGACGCT</t>
  </si>
  <si>
    <t>GGTAGTACAGCTCGTCCATGATTTC</t>
  </si>
  <si>
    <t>TTTTTCGGAGCTTGTTTACGTACGA</t>
  </si>
  <si>
    <t>ATTGGGAAACAGCGTCCCTATTTTT</t>
  </si>
  <si>
    <t>GGCTAACTTCAAAGGGACGAAACTC</t>
  </si>
  <si>
    <t>CAAATCGCGAAGTGGCCAATTGGGC</t>
  </si>
  <si>
    <t>TCCCTTTTTGTTAGTGTCCTCCATG</t>
  </si>
  <si>
    <t>ACCTTCTGCCTACTGAACTTCTTAT</t>
  </si>
  <si>
    <t>GAAATTCAAAGAACGCTCATGGAGT</t>
  </si>
  <si>
    <t>AAGGCCGCTCGAAAGATTAATGAGG</t>
  </si>
  <si>
    <t>ACACGTGCGTCCGAGGTTAACTTAG</t>
  </si>
  <si>
    <t>CGAGTATACGTTACAGTGGGTGCGC</t>
  </si>
  <si>
    <t>TTAAAGGAGTAGTGCTTAGTGTTGC</t>
  </si>
  <si>
    <t>CAAAATACCACCACTTGGTGTTTAT</t>
  </si>
  <si>
    <t>CGCCTTTTCCTTAGCTTCCTTATCC</t>
  </si>
  <si>
    <t>GTTTCTCTGGAATGATAAAGCAGGC</t>
  </si>
  <si>
    <t>TGCCCCACGATATGCTATGTTTATG</t>
  </si>
  <si>
    <t>TGGGAGCGAAAAATATAGGCACAAT</t>
  </si>
  <si>
    <t>ATCCATCTGAATGCGTACGCAGAAA</t>
  </si>
  <si>
    <t>GAATGTGTACCTGTGCAGAGGTAAA</t>
  </si>
  <si>
    <t>ATCACAACTGTGGAGGTTCAAAATG</t>
  </si>
  <si>
    <t>GGTAATCTCCTGGCAGTGCACGAAA</t>
  </si>
  <si>
    <t>AAGCACGACCAGTCTATTAAGCTGT</t>
  </si>
  <si>
    <t>GCTTTTGTACCAGAAAAATATTTGC</t>
  </si>
  <si>
    <t>TAAGCATCGACACGGTCAATTATGA</t>
  </si>
  <si>
    <t>TACGATGAGTACCCGCTGTTTCTTG</t>
  </si>
  <si>
    <t>TGGCGGTTTATTTGTCGATCCTGTG</t>
  </si>
  <si>
    <t>GAGTTGGTGGACATCCTAAACGATA</t>
  </si>
  <si>
    <t>ATCATTCCAGAGTATAAGCACAGCA</t>
  </si>
  <si>
    <t>GTCATGCCTGTTTTGAAGCTCTTTA</t>
  </si>
  <si>
    <t>ATTGAGCAAATCATGAAAAGAAGGG</t>
  </si>
  <si>
    <t>GCCATTCGCTCAACTTATAACAGTT</t>
  </si>
  <si>
    <t>TCTTGGATAGGCGATTTGATCCCAA</t>
  </si>
  <si>
    <t>TCAGGGAGAAATATTTCAAAATCGC</t>
  </si>
  <si>
    <t>GTGCATACCATCCCCCAGTAGTAAA</t>
  </si>
  <si>
    <t>ATTATTAGGGAAGTCAGCGTAGAGG</t>
  </si>
  <si>
    <t>GAAGAACGCATATAAACAGAACAGC</t>
  </si>
  <si>
    <t>GTAGACACATAGGTCCAAATGCCGC</t>
  </si>
  <si>
    <t>TCCCGTGTGGACTTCACCTCTGATC</t>
  </si>
  <si>
    <t>TAAGGCGGTTGGTATGGAAGCGCTG</t>
  </si>
  <si>
    <t>TACGGAACTACTTCGCGGACATCAC</t>
  </si>
  <si>
    <t>TGTTTTAGAGTCCGCCCGAATCCGG</t>
  </si>
  <si>
    <t>ACAGAAGAAGAAGAGTGCATCTAGG</t>
  </si>
  <si>
    <t>CTTCATTTACGTCGTGGCCAAGGGC</t>
  </si>
  <si>
    <t>TATCAAGACCATGAGTTTGCAGGAA</t>
  </si>
  <si>
    <t>ATCTTCCTAAACAGACACACATACA</t>
  </si>
  <si>
    <t>ACTTCGAAAACGTGTTCGTGAGCTA</t>
  </si>
  <si>
    <t>GACGACATTATGGAGGCCTTTAAAC</t>
  </si>
  <si>
    <t>GTTCATCATAAAAGCGCTGCTCTAT</t>
  </si>
  <si>
    <t>ATAGACAAGTCGCGCAACCTTTATT</t>
  </si>
  <si>
    <t>TTCCCTCTACGTACAGCTGATTGTG</t>
  </si>
  <si>
    <t>AAGGAAGTATCAAAGGAGGTGTCGA</t>
  </si>
  <si>
    <t>CTTTCTTTCGTTTCCTTTTCACCAT</t>
  </si>
  <si>
    <t>TGGCTTCTACATCATTTACCCTTAT</t>
  </si>
  <si>
    <t>TCTGAAATATTGAAGAAGCAATTGG</t>
  </si>
  <si>
    <t>GGTCTACGTATTCCCGATGATCATT</t>
  </si>
  <si>
    <t>ACAGGATGACAAAATAACTCTTCAC</t>
  </si>
  <si>
    <t>TACTTTGTCCTTCTACCATGTGTGT</t>
  </si>
  <si>
    <t>CAAGAACGACCTCAAGTACCAGAAG</t>
  </si>
  <si>
    <t>AAGCCCAGCTGAAGGATAACTATAT</t>
  </si>
  <si>
    <t>CAACCAGAACATCTGGCACAGCTTT</t>
  </si>
  <si>
    <t>GAGCTGAAGAGCACCTACTCGTGCC</t>
  </si>
  <si>
    <t>GTGGAAGCAACAACGATGTGATTAT</t>
  </si>
  <si>
    <t>CAGTACGACGTGCAGATCTACCGCC</t>
  </si>
  <si>
    <t>GAAGCTCTTCGTAAAAGGAGGAGAT</t>
  </si>
  <si>
    <t>TCTTATTTGTACCTCCTGGATGACC</t>
  </si>
  <si>
    <t>AGAGGAAGGACCTAAGGTACGTGAA</t>
  </si>
  <si>
    <t>CTGCACGACGTAGATAATTCGACCA</t>
  </si>
  <si>
    <t>GGCAGCTGCTACGTGAAAAGCTTCG</t>
  </si>
  <si>
    <t>GGTTGTTCAAAACGGCTAGCTCCCT</t>
  </si>
  <si>
    <t>GGTAATTTTGAAGCTGAGCGGGTGT</t>
  </si>
  <si>
    <t>TACTCTTTGGAAACAGATTCGACCC</t>
  </si>
  <si>
    <t>GGGGGCCCTCATCAAGTCGATTTTT</t>
  </si>
  <si>
    <t>TGCTGAAGAACGTCAACCTGACGCT</t>
  </si>
  <si>
    <t>TCAATCATCACTCCTCTATTCGTTT</t>
  </si>
  <si>
    <t>GCAGTAACAGGACCCACTACGGCGC</t>
  </si>
  <si>
    <t>AAGATAAAGCACCTCAAGTGTAGGG</t>
  </si>
  <si>
    <t>TAACCTACTCGAGGGGACCATCAAC</t>
  </si>
  <si>
    <t>GGGAAATTGTCCAGAGGGAAGAATC</t>
  </si>
  <si>
    <t>AGTAACATGCATCACATCCTTAAGG</t>
  </si>
  <si>
    <t>GCTATGCAGCTTCCCTTATCCTGAG</t>
  </si>
  <si>
    <t>CGGAAGGAGACAAGGAAGAGAGCGA</t>
  </si>
  <si>
    <t>TATGTGATTCATACCCTCTTCCTCA</t>
  </si>
  <si>
    <t>GAGATCACCACGATGTGCAGGTGGA</t>
  </si>
  <si>
    <t>ATAGAGGAAGATGCCGCGATAGAGT</t>
  </si>
  <si>
    <t>GAATTGGCATTCGGCTTCATCCTAG</t>
  </si>
  <si>
    <t>GCGTTACAGCGCTTCATCGCTACAG</t>
  </si>
  <si>
    <t>CACAGAATAACCCAAGTGAACGACC</t>
  </si>
  <si>
    <t>GAACCTGTAGAAGGTGAAGAAGTCG</t>
  </si>
  <si>
    <t>CCAACAACATTCGTTGAAACTGTAG</t>
  </si>
  <si>
    <t>PvP01_01_v1</t>
  </si>
  <si>
    <t>PvP01_02_v1</t>
  </si>
  <si>
    <t>PvP01_03_v1</t>
  </si>
  <si>
    <t>PvP01_04_v1</t>
  </si>
  <si>
    <t>PvP01_05_v1</t>
  </si>
  <si>
    <t>PvP01_06_v1</t>
  </si>
  <si>
    <t>PvP01_07_v1</t>
  </si>
  <si>
    <t>PvP01_08_v1</t>
  </si>
  <si>
    <t>PvP01_09_v1</t>
  </si>
  <si>
    <t>PvP01_10_v1</t>
  </si>
  <si>
    <t>PvP01_11_v1</t>
  </si>
  <si>
    <t>PvP01_12_v1</t>
  </si>
  <si>
    <t>PvP01_13_v1</t>
  </si>
  <si>
    <t>PvP01_14_v1</t>
  </si>
  <si>
    <t>Amplicon_ID</t>
  </si>
  <si>
    <t>CHR</t>
  </si>
  <si>
    <t>Pool=1</t>
  </si>
  <si>
    <t>Pool=2</t>
  </si>
  <si>
    <t xml:space="preserve">Target </t>
  </si>
  <si>
    <t>START</t>
  </si>
  <si>
    <t>END</t>
  </si>
  <si>
    <t>Amplicon_name</t>
  </si>
  <si>
    <t>POOL</t>
  </si>
  <si>
    <t>pvcrt_o_1</t>
  </si>
  <si>
    <t>pvcrt_o_2</t>
  </si>
  <si>
    <t>pvcrt_o_3</t>
  </si>
  <si>
    <t>pvcrt_o_4</t>
  </si>
  <si>
    <t>pvcrt_o_5</t>
  </si>
  <si>
    <t>pvcrt_o_6</t>
  </si>
  <si>
    <t>pvcrt_o_7</t>
  </si>
  <si>
    <t>pvcrt_o_8</t>
  </si>
  <si>
    <t>pvcrt_o_9</t>
  </si>
  <si>
    <t>pvcrt_o_10</t>
  </si>
  <si>
    <t>pvcrt_o_11</t>
  </si>
  <si>
    <t>pvcrt_o_12</t>
  </si>
  <si>
    <t>pvcrt_o_13</t>
  </si>
  <si>
    <t>pvmrp1_1</t>
  </si>
  <si>
    <t>pvmrp1_2</t>
  </si>
  <si>
    <t>pvmrp1_3</t>
  </si>
  <si>
    <t>pvmrp1_4</t>
  </si>
  <si>
    <t>pvmrp1_5</t>
  </si>
  <si>
    <t>pvmrp1_6</t>
  </si>
  <si>
    <t>pvmrp1_7</t>
  </si>
  <si>
    <t>pvmrp1_8</t>
  </si>
  <si>
    <t>pvmrp1_9</t>
  </si>
  <si>
    <t>pvmrp1_10</t>
  </si>
  <si>
    <t>pvmrp1_11</t>
  </si>
  <si>
    <t>pvmrp1_12</t>
  </si>
  <si>
    <t>pvmrp1_13</t>
  </si>
  <si>
    <t>pvmrp1_14</t>
  </si>
  <si>
    <t>pvmrp1_15</t>
  </si>
  <si>
    <t>pvmrp1_16</t>
  </si>
  <si>
    <t>pvmrp1_17</t>
  </si>
  <si>
    <t>pvmrp1_18</t>
  </si>
  <si>
    <t>pvmrp1_19</t>
  </si>
  <si>
    <t>pvdmt2_1</t>
  </si>
  <si>
    <t>pvdmt2_2</t>
  </si>
  <si>
    <t>pvdmt2_3</t>
  </si>
  <si>
    <t>pvdmt2_4</t>
  </si>
  <si>
    <t>pvdhfr_1</t>
  </si>
  <si>
    <t>pvdhfr_2</t>
  </si>
  <si>
    <t>pvdhfr_3</t>
  </si>
  <si>
    <t>pvdhfr_4</t>
  </si>
  <si>
    <t>pvdhfr_5</t>
  </si>
  <si>
    <t>pvdhfr_6</t>
  </si>
  <si>
    <t>pvdhfr_7</t>
  </si>
  <si>
    <t>pvdhfr_8</t>
  </si>
  <si>
    <t>pvama1_1</t>
  </si>
  <si>
    <t>pvama1_2</t>
  </si>
  <si>
    <t>pvama1_3</t>
  </si>
  <si>
    <t>pvama1_4</t>
  </si>
  <si>
    <t>pvama1_5</t>
  </si>
  <si>
    <t>pvama1_6</t>
  </si>
  <si>
    <t>pvmdr1_1</t>
  </si>
  <si>
    <t>pvmdr1_2</t>
  </si>
  <si>
    <t>pvmdr1_3</t>
  </si>
  <si>
    <t>pvmdr1_4</t>
  </si>
  <si>
    <t>pvmdr1_5</t>
  </si>
  <si>
    <t>pvmdr1_6</t>
  </si>
  <si>
    <t>pvmdr1_7</t>
  </si>
  <si>
    <t>pvmdr1_8</t>
  </si>
  <si>
    <t>pvmdr1_9</t>
  </si>
  <si>
    <t>pvmdr1_10</t>
  </si>
  <si>
    <t>pvmdr1_11</t>
  </si>
  <si>
    <t>pvmdr1_12</t>
  </si>
  <si>
    <t>pvmdr1_13</t>
  </si>
  <si>
    <t>pvmdr1_14</t>
  </si>
  <si>
    <t>pvmdr1_15</t>
  </si>
  <si>
    <t>pvp13k_1</t>
  </si>
  <si>
    <t>pvp13k_2</t>
  </si>
  <si>
    <t>pvp13k_3</t>
  </si>
  <si>
    <t>pvp13k_4</t>
  </si>
  <si>
    <t>pvp13k_5</t>
  </si>
  <si>
    <t>pvp13k_6</t>
  </si>
  <si>
    <t>pvp13k_7</t>
  </si>
  <si>
    <t>pvp13k_8</t>
  </si>
  <si>
    <t>pvp13k_9</t>
  </si>
  <si>
    <t>pvp13k_10</t>
  </si>
  <si>
    <t>pvp13k_11</t>
  </si>
  <si>
    <t>pvp13k_12</t>
  </si>
  <si>
    <t>pvp13k_13</t>
  </si>
  <si>
    <t>pvp13k_14</t>
  </si>
  <si>
    <t>pvp13k_15</t>
  </si>
  <si>
    <t>pvp13k_16</t>
  </si>
  <si>
    <t>pvp13k_17</t>
  </si>
  <si>
    <t>pvp13k_18</t>
  </si>
  <si>
    <t>pvp13k_19</t>
  </si>
  <si>
    <t>pvp13k_20</t>
  </si>
  <si>
    <t>pvp13k_21</t>
  </si>
  <si>
    <t>ABCE1_1</t>
  </si>
  <si>
    <t>ABCE1_2</t>
  </si>
  <si>
    <t>ABCE1_3</t>
  </si>
  <si>
    <t>ABCE1_4</t>
  </si>
  <si>
    <t>ABCE1_5</t>
  </si>
  <si>
    <t>ABCE1_6</t>
  </si>
  <si>
    <t>ABCE1_7</t>
  </si>
  <si>
    <t>ABCE1_8</t>
  </si>
  <si>
    <t>pvk13_1</t>
  </si>
  <si>
    <t>pvk13_2</t>
  </si>
  <si>
    <t>pvk13_3</t>
  </si>
  <si>
    <t>pvk13_4</t>
  </si>
  <si>
    <t>pvk13_5</t>
  </si>
  <si>
    <t>pvk13_6</t>
  </si>
  <si>
    <t>pvk13_7</t>
  </si>
  <si>
    <t>pvk13_8</t>
  </si>
  <si>
    <t>pvmdr2_1</t>
  </si>
  <si>
    <t>pvmdr2_2</t>
  </si>
  <si>
    <t>pvmdr2_3</t>
  </si>
  <si>
    <t>pvmdr2_4</t>
  </si>
  <si>
    <t>pvmdr2_5</t>
  </si>
  <si>
    <t>pvmdr2_6</t>
  </si>
  <si>
    <t>pvmdr2_7</t>
  </si>
  <si>
    <t>pvmdr2_8</t>
  </si>
  <si>
    <t>pvmdr2_9</t>
  </si>
  <si>
    <t>pvmdr2_10</t>
  </si>
  <si>
    <t>pvmdr2_11</t>
  </si>
  <si>
    <t>pvmdr2_12</t>
  </si>
  <si>
    <t>pvmdr2_13</t>
  </si>
  <si>
    <t>pvmdr2_14</t>
  </si>
  <si>
    <t>pvmdr2_15</t>
  </si>
  <si>
    <t>pvmdr2_16</t>
  </si>
  <si>
    <t>pvmdr2_17</t>
  </si>
  <si>
    <t>pvmdr2_18</t>
  </si>
  <si>
    <t>pvmdr2_19</t>
  </si>
  <si>
    <t>pvmdr2_20</t>
  </si>
  <si>
    <t>pvdhps_1</t>
  </si>
  <si>
    <t>pvdhps_2</t>
  </si>
  <si>
    <t>pvdhps_3</t>
  </si>
  <si>
    <t>pvdhps_4</t>
  </si>
  <si>
    <t>pvdhps_5</t>
  </si>
  <si>
    <t>pvdhps_6</t>
  </si>
  <si>
    <t>pvdhps_7</t>
  </si>
  <si>
    <t>pvdhps_8</t>
  </si>
  <si>
    <t>pvdhps_9</t>
  </si>
  <si>
    <t>pvmrp2_1</t>
  </si>
  <si>
    <t>pvmrp2_2</t>
  </si>
  <si>
    <t>pvmrp2_3</t>
  </si>
  <si>
    <t>pvmrp2_4</t>
  </si>
  <si>
    <t>pvmrp2_5</t>
  </si>
  <si>
    <t>pvmrp2_6</t>
  </si>
  <si>
    <t>pvmrp2_7</t>
  </si>
  <si>
    <t>pvmrp2_8</t>
  </si>
  <si>
    <t>pvmrp2_9</t>
  </si>
  <si>
    <t>pvmrp2_10</t>
  </si>
  <si>
    <t>pvmrp2_11</t>
  </si>
  <si>
    <t>pvmrp2_12</t>
  </si>
  <si>
    <t>pvmrp2_13</t>
  </si>
  <si>
    <t>pvmrp2_14</t>
  </si>
  <si>
    <t>pvmrp2_15</t>
  </si>
  <si>
    <t>pvmrp2_16</t>
  </si>
  <si>
    <t>pvmrp2_17</t>
  </si>
  <si>
    <t>pvmrp2_18</t>
  </si>
  <si>
    <t>pvmrp2_19</t>
  </si>
  <si>
    <t>pvmrp2_20</t>
  </si>
  <si>
    <t>pvmrp2_21</t>
  </si>
  <si>
    <t>pvmrp2_22</t>
  </si>
  <si>
    <t>pvmrp2_23</t>
  </si>
  <si>
    <t>pvmrp2_24</t>
  </si>
  <si>
    <t>amplicon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5D56D-BDB8-479E-9B94-CCE75DC64C14}">
  <dimension ref="A1:J230"/>
  <sheetViews>
    <sheetView tabSelected="1" topLeftCell="C1" workbookViewId="0">
      <selection activeCell="C1" sqref="A1:XFD1"/>
    </sheetView>
  </sheetViews>
  <sheetFormatPr defaultRowHeight="14.4" x14ac:dyDescent="0.3"/>
  <cols>
    <col min="1" max="1" width="12.77734375" bestFit="1" customWidth="1"/>
    <col min="2" max="2" width="15.5546875" customWidth="1"/>
    <col min="3" max="4" width="8" bestFit="1" customWidth="1"/>
    <col min="5" max="6" width="28.5546875" bestFit="1" customWidth="1"/>
    <col min="8" max="8" width="30.109375" bestFit="1" customWidth="1"/>
    <col min="9" max="9" width="30.6640625" bestFit="1" customWidth="1"/>
  </cols>
  <sheetData>
    <row r="1" spans="1:10" s="1" customFormat="1" x14ac:dyDescent="0.3">
      <c r="A1" s="1" t="s">
        <v>789</v>
      </c>
      <c r="B1" s="1" t="s">
        <v>790</v>
      </c>
      <c r="C1" s="1" t="s">
        <v>794</v>
      </c>
      <c r="D1" s="1" t="s">
        <v>795</v>
      </c>
      <c r="E1" s="1" t="s">
        <v>793</v>
      </c>
      <c r="F1" s="1" t="s">
        <v>796</v>
      </c>
      <c r="G1" s="1" t="s">
        <v>797</v>
      </c>
      <c r="H1" s="1" t="s">
        <v>315</v>
      </c>
      <c r="I1" s="1" t="s">
        <v>316</v>
      </c>
      <c r="J1" s="1" t="s">
        <v>953</v>
      </c>
    </row>
    <row r="2" spans="1:10" x14ac:dyDescent="0.3">
      <c r="A2" t="s">
        <v>0</v>
      </c>
      <c r="B2" t="s">
        <v>775</v>
      </c>
      <c r="C2">
        <v>121120</v>
      </c>
      <c r="D2">
        <v>121446</v>
      </c>
      <c r="E2" t="s">
        <v>229</v>
      </c>
      <c r="F2" t="s">
        <v>229</v>
      </c>
      <c r="G2" t="s">
        <v>791</v>
      </c>
      <c r="H2" t="s">
        <v>317</v>
      </c>
      <c r="I2" t="s">
        <v>318</v>
      </c>
      <c r="J2">
        <f>D2-C2</f>
        <v>326</v>
      </c>
    </row>
    <row r="3" spans="1:10" x14ac:dyDescent="0.3">
      <c r="A3" t="s">
        <v>1</v>
      </c>
      <c r="B3" t="s">
        <v>775</v>
      </c>
      <c r="C3">
        <v>164325</v>
      </c>
      <c r="D3">
        <v>164650</v>
      </c>
      <c r="E3" t="s">
        <v>230</v>
      </c>
      <c r="F3" t="s">
        <v>230</v>
      </c>
      <c r="G3" t="s">
        <v>792</v>
      </c>
      <c r="H3" t="s">
        <v>319</v>
      </c>
      <c r="I3" t="s">
        <v>320</v>
      </c>
      <c r="J3">
        <f t="shared" ref="J3:J66" si="0">D3-C3</f>
        <v>325</v>
      </c>
    </row>
    <row r="4" spans="1:10" x14ac:dyDescent="0.3">
      <c r="A4" t="s">
        <v>2</v>
      </c>
      <c r="B4" t="s">
        <v>775</v>
      </c>
      <c r="C4">
        <v>442168</v>
      </c>
      <c r="D4">
        <v>442480</v>
      </c>
      <c r="E4" t="s">
        <v>231</v>
      </c>
      <c r="F4" t="s">
        <v>798</v>
      </c>
      <c r="G4" t="s">
        <v>791</v>
      </c>
      <c r="H4" t="s">
        <v>321</v>
      </c>
      <c r="I4" t="s">
        <v>322</v>
      </c>
      <c r="J4">
        <f t="shared" si="0"/>
        <v>312</v>
      </c>
    </row>
    <row r="5" spans="1:10" x14ac:dyDescent="0.3">
      <c r="A5" t="s">
        <v>3</v>
      </c>
      <c r="B5" t="s">
        <v>775</v>
      </c>
      <c r="C5">
        <v>442420</v>
      </c>
      <c r="D5">
        <v>442704</v>
      </c>
      <c r="E5" t="s">
        <v>231</v>
      </c>
      <c r="F5" t="s">
        <v>799</v>
      </c>
      <c r="G5" t="s">
        <v>792</v>
      </c>
      <c r="H5" t="s">
        <v>323</v>
      </c>
      <c r="I5" t="s">
        <v>324</v>
      </c>
      <c r="J5">
        <f t="shared" si="0"/>
        <v>284</v>
      </c>
    </row>
    <row r="6" spans="1:10" x14ac:dyDescent="0.3">
      <c r="A6" t="s">
        <v>4</v>
      </c>
      <c r="B6" t="s">
        <v>775</v>
      </c>
      <c r="C6">
        <v>442650</v>
      </c>
      <c r="D6">
        <v>442978</v>
      </c>
      <c r="E6" t="s">
        <v>231</v>
      </c>
      <c r="F6" t="s">
        <v>800</v>
      </c>
      <c r="G6" t="s">
        <v>791</v>
      </c>
      <c r="H6" t="s">
        <v>325</v>
      </c>
      <c r="I6" t="s">
        <v>326</v>
      </c>
      <c r="J6">
        <f t="shared" si="0"/>
        <v>328</v>
      </c>
    </row>
    <row r="7" spans="1:10" x14ac:dyDescent="0.3">
      <c r="A7" t="s">
        <v>5</v>
      </c>
      <c r="B7" t="s">
        <v>775</v>
      </c>
      <c r="C7">
        <v>442921</v>
      </c>
      <c r="D7">
        <v>443247</v>
      </c>
      <c r="E7" t="s">
        <v>231</v>
      </c>
      <c r="F7" t="s">
        <v>801</v>
      </c>
      <c r="G7" t="s">
        <v>792</v>
      </c>
      <c r="H7" t="s">
        <v>327</v>
      </c>
      <c r="I7" t="s">
        <v>328</v>
      </c>
      <c r="J7">
        <f t="shared" si="0"/>
        <v>326</v>
      </c>
    </row>
    <row r="8" spans="1:10" x14ac:dyDescent="0.3">
      <c r="A8" t="s">
        <v>6</v>
      </c>
      <c r="B8" t="s">
        <v>775</v>
      </c>
      <c r="C8">
        <v>443236</v>
      </c>
      <c r="D8">
        <v>443565</v>
      </c>
      <c r="E8" t="s">
        <v>231</v>
      </c>
      <c r="F8" t="s">
        <v>802</v>
      </c>
      <c r="G8" t="s">
        <v>791</v>
      </c>
      <c r="H8" t="s">
        <v>329</v>
      </c>
      <c r="I8" t="s">
        <v>330</v>
      </c>
      <c r="J8">
        <f t="shared" si="0"/>
        <v>329</v>
      </c>
    </row>
    <row r="9" spans="1:10" x14ac:dyDescent="0.3">
      <c r="A9" t="s">
        <v>7</v>
      </c>
      <c r="B9" t="s">
        <v>775</v>
      </c>
      <c r="C9">
        <v>443466</v>
      </c>
      <c r="D9">
        <v>443784</v>
      </c>
      <c r="E9" t="s">
        <v>231</v>
      </c>
      <c r="F9" t="s">
        <v>803</v>
      </c>
      <c r="G9" t="s">
        <v>792</v>
      </c>
      <c r="H9" t="s">
        <v>331</v>
      </c>
      <c r="I9" t="s">
        <v>332</v>
      </c>
      <c r="J9">
        <f t="shared" si="0"/>
        <v>318</v>
      </c>
    </row>
    <row r="10" spans="1:10" x14ac:dyDescent="0.3">
      <c r="A10" t="s">
        <v>8</v>
      </c>
      <c r="B10" t="s">
        <v>775</v>
      </c>
      <c r="C10">
        <v>443774</v>
      </c>
      <c r="D10">
        <v>444098</v>
      </c>
      <c r="E10" t="s">
        <v>231</v>
      </c>
      <c r="F10" t="s">
        <v>804</v>
      </c>
      <c r="G10" t="s">
        <v>791</v>
      </c>
      <c r="H10" t="s">
        <v>333</v>
      </c>
      <c r="I10" t="s">
        <v>334</v>
      </c>
      <c r="J10">
        <f t="shared" si="0"/>
        <v>324</v>
      </c>
    </row>
    <row r="11" spans="1:10" x14ac:dyDescent="0.3">
      <c r="A11" t="s">
        <v>9</v>
      </c>
      <c r="B11" t="s">
        <v>775</v>
      </c>
      <c r="C11">
        <v>444080</v>
      </c>
      <c r="D11">
        <v>444407</v>
      </c>
      <c r="E11" t="s">
        <v>231</v>
      </c>
      <c r="F11" t="s">
        <v>805</v>
      </c>
      <c r="G11" t="s">
        <v>792</v>
      </c>
      <c r="H11" t="s">
        <v>335</v>
      </c>
      <c r="I11" t="s">
        <v>336</v>
      </c>
      <c r="J11">
        <f t="shared" si="0"/>
        <v>327</v>
      </c>
    </row>
    <row r="12" spans="1:10" x14ac:dyDescent="0.3">
      <c r="A12" t="s">
        <v>10</v>
      </c>
      <c r="B12" t="s">
        <v>775</v>
      </c>
      <c r="C12">
        <v>444339</v>
      </c>
      <c r="D12">
        <v>444671</v>
      </c>
      <c r="E12" t="s">
        <v>231</v>
      </c>
      <c r="F12" t="s">
        <v>806</v>
      </c>
      <c r="G12" t="s">
        <v>791</v>
      </c>
      <c r="H12" t="s">
        <v>337</v>
      </c>
      <c r="I12" t="s">
        <v>338</v>
      </c>
      <c r="J12">
        <f t="shared" si="0"/>
        <v>332</v>
      </c>
    </row>
    <row r="13" spans="1:10" x14ac:dyDescent="0.3">
      <c r="A13" t="s">
        <v>11</v>
      </c>
      <c r="B13" t="s">
        <v>775</v>
      </c>
      <c r="C13">
        <v>444655</v>
      </c>
      <c r="D13">
        <v>444980</v>
      </c>
      <c r="E13" t="s">
        <v>231</v>
      </c>
      <c r="F13" t="s">
        <v>807</v>
      </c>
      <c r="G13" t="s">
        <v>792</v>
      </c>
      <c r="H13" t="s">
        <v>339</v>
      </c>
      <c r="I13" t="s">
        <v>340</v>
      </c>
      <c r="J13">
        <f t="shared" si="0"/>
        <v>325</v>
      </c>
    </row>
    <row r="14" spans="1:10" x14ac:dyDescent="0.3">
      <c r="A14" t="s">
        <v>12</v>
      </c>
      <c r="B14" t="s">
        <v>775</v>
      </c>
      <c r="C14">
        <v>444892</v>
      </c>
      <c r="D14">
        <v>445219</v>
      </c>
      <c r="E14" t="s">
        <v>231</v>
      </c>
      <c r="F14" t="s">
        <v>808</v>
      </c>
      <c r="G14" t="s">
        <v>791</v>
      </c>
      <c r="H14" t="s">
        <v>341</v>
      </c>
      <c r="I14" t="s">
        <v>342</v>
      </c>
      <c r="J14">
        <f t="shared" si="0"/>
        <v>327</v>
      </c>
    </row>
    <row r="15" spans="1:10" x14ac:dyDescent="0.3">
      <c r="A15" t="s">
        <v>13</v>
      </c>
      <c r="B15" t="s">
        <v>775</v>
      </c>
      <c r="C15">
        <v>445071</v>
      </c>
      <c r="D15">
        <v>445395</v>
      </c>
      <c r="E15" t="s">
        <v>231</v>
      </c>
      <c r="F15" t="s">
        <v>809</v>
      </c>
      <c r="G15" t="s">
        <v>792</v>
      </c>
      <c r="H15" t="s">
        <v>343</v>
      </c>
      <c r="I15" t="s">
        <v>344</v>
      </c>
      <c r="J15">
        <f t="shared" si="0"/>
        <v>324</v>
      </c>
    </row>
    <row r="16" spans="1:10" x14ac:dyDescent="0.3">
      <c r="A16" t="s">
        <v>14</v>
      </c>
      <c r="B16" t="s">
        <v>775</v>
      </c>
      <c r="C16">
        <v>445380</v>
      </c>
      <c r="D16">
        <v>445683</v>
      </c>
      <c r="E16" t="s">
        <v>231</v>
      </c>
      <c r="F16" t="s">
        <v>810</v>
      </c>
      <c r="G16" t="s">
        <v>791</v>
      </c>
      <c r="H16" t="s">
        <v>345</v>
      </c>
      <c r="I16" t="s">
        <v>346</v>
      </c>
      <c r="J16">
        <f t="shared" si="0"/>
        <v>303</v>
      </c>
    </row>
    <row r="17" spans="1:10" x14ac:dyDescent="0.3">
      <c r="A17" t="s">
        <v>15</v>
      </c>
      <c r="B17" t="s">
        <v>775</v>
      </c>
      <c r="C17">
        <v>671599</v>
      </c>
      <c r="D17">
        <v>671928</v>
      </c>
      <c r="E17" t="s">
        <v>232</v>
      </c>
      <c r="F17" t="s">
        <v>232</v>
      </c>
      <c r="G17" t="s">
        <v>792</v>
      </c>
      <c r="H17" t="s">
        <v>347</v>
      </c>
      <c r="I17" t="s">
        <v>348</v>
      </c>
      <c r="J17">
        <f t="shared" si="0"/>
        <v>329</v>
      </c>
    </row>
    <row r="18" spans="1:10" x14ac:dyDescent="0.3">
      <c r="A18" t="s">
        <v>16</v>
      </c>
      <c r="B18" t="s">
        <v>776</v>
      </c>
      <c r="C18">
        <v>153713</v>
      </c>
      <c r="D18">
        <v>154036</v>
      </c>
      <c r="E18" t="s">
        <v>233</v>
      </c>
      <c r="F18" t="s">
        <v>811</v>
      </c>
      <c r="G18" t="s">
        <v>791</v>
      </c>
      <c r="H18" t="s">
        <v>349</v>
      </c>
      <c r="I18" t="s">
        <v>350</v>
      </c>
      <c r="J18">
        <f t="shared" si="0"/>
        <v>323</v>
      </c>
    </row>
    <row r="19" spans="1:10" x14ac:dyDescent="0.3">
      <c r="A19" t="s">
        <v>17</v>
      </c>
      <c r="B19" t="s">
        <v>776</v>
      </c>
      <c r="C19">
        <v>153979</v>
      </c>
      <c r="D19">
        <v>154302</v>
      </c>
      <c r="E19" t="s">
        <v>233</v>
      </c>
      <c r="F19" t="s">
        <v>812</v>
      </c>
      <c r="G19" t="s">
        <v>792</v>
      </c>
      <c r="H19" t="s">
        <v>351</v>
      </c>
      <c r="I19" t="s">
        <v>352</v>
      </c>
      <c r="J19">
        <f t="shared" si="0"/>
        <v>323</v>
      </c>
    </row>
    <row r="20" spans="1:10" x14ac:dyDescent="0.3">
      <c r="A20" t="s">
        <v>18</v>
      </c>
      <c r="B20" t="s">
        <v>776</v>
      </c>
      <c r="C20">
        <v>154289</v>
      </c>
      <c r="D20">
        <v>154618</v>
      </c>
      <c r="E20" t="s">
        <v>233</v>
      </c>
      <c r="F20" t="s">
        <v>813</v>
      </c>
      <c r="G20" t="s">
        <v>791</v>
      </c>
      <c r="H20" t="s">
        <v>353</v>
      </c>
      <c r="I20" t="s">
        <v>354</v>
      </c>
      <c r="J20">
        <f t="shared" si="0"/>
        <v>329</v>
      </c>
    </row>
    <row r="21" spans="1:10" x14ac:dyDescent="0.3">
      <c r="A21" t="s">
        <v>19</v>
      </c>
      <c r="B21" t="s">
        <v>776</v>
      </c>
      <c r="C21">
        <v>154595</v>
      </c>
      <c r="D21">
        <v>154915</v>
      </c>
      <c r="E21" t="s">
        <v>233</v>
      </c>
      <c r="F21" t="s">
        <v>814</v>
      </c>
      <c r="G21" t="s">
        <v>792</v>
      </c>
      <c r="H21" t="s">
        <v>355</v>
      </c>
      <c r="I21" t="s">
        <v>356</v>
      </c>
      <c r="J21">
        <f t="shared" si="0"/>
        <v>320</v>
      </c>
    </row>
    <row r="22" spans="1:10" x14ac:dyDescent="0.3">
      <c r="A22" t="s">
        <v>20</v>
      </c>
      <c r="B22" t="s">
        <v>776</v>
      </c>
      <c r="C22">
        <v>154870</v>
      </c>
      <c r="D22">
        <v>155184</v>
      </c>
      <c r="E22" t="s">
        <v>233</v>
      </c>
      <c r="F22" t="s">
        <v>815</v>
      </c>
      <c r="G22" t="s">
        <v>791</v>
      </c>
      <c r="H22" t="s">
        <v>357</v>
      </c>
      <c r="I22" t="s">
        <v>358</v>
      </c>
      <c r="J22">
        <f t="shared" si="0"/>
        <v>314</v>
      </c>
    </row>
    <row r="23" spans="1:10" x14ac:dyDescent="0.3">
      <c r="A23" t="s">
        <v>21</v>
      </c>
      <c r="B23" t="s">
        <v>776</v>
      </c>
      <c r="C23">
        <v>155146</v>
      </c>
      <c r="D23">
        <v>155468</v>
      </c>
      <c r="E23" t="s">
        <v>233</v>
      </c>
      <c r="F23" t="s">
        <v>816</v>
      </c>
      <c r="G23" t="s">
        <v>792</v>
      </c>
      <c r="H23" t="s">
        <v>359</v>
      </c>
      <c r="I23" t="s">
        <v>360</v>
      </c>
      <c r="J23">
        <f t="shared" si="0"/>
        <v>322</v>
      </c>
    </row>
    <row r="24" spans="1:10" x14ac:dyDescent="0.3">
      <c r="A24" t="s">
        <v>22</v>
      </c>
      <c r="B24" t="s">
        <v>776</v>
      </c>
      <c r="C24">
        <v>155457</v>
      </c>
      <c r="D24">
        <v>155779</v>
      </c>
      <c r="E24" t="s">
        <v>233</v>
      </c>
      <c r="F24" t="s">
        <v>817</v>
      </c>
      <c r="G24" t="s">
        <v>791</v>
      </c>
      <c r="H24" t="s">
        <v>361</v>
      </c>
      <c r="I24" t="s">
        <v>362</v>
      </c>
      <c r="J24">
        <f t="shared" si="0"/>
        <v>322</v>
      </c>
    </row>
    <row r="25" spans="1:10" x14ac:dyDescent="0.3">
      <c r="A25" t="s">
        <v>23</v>
      </c>
      <c r="B25" t="s">
        <v>776</v>
      </c>
      <c r="C25">
        <v>155714</v>
      </c>
      <c r="D25">
        <v>156036</v>
      </c>
      <c r="E25" t="s">
        <v>233</v>
      </c>
      <c r="F25" t="s">
        <v>818</v>
      </c>
      <c r="G25" t="s">
        <v>792</v>
      </c>
      <c r="H25" t="s">
        <v>363</v>
      </c>
      <c r="I25" t="s">
        <v>364</v>
      </c>
      <c r="J25">
        <f t="shared" si="0"/>
        <v>322</v>
      </c>
    </row>
    <row r="26" spans="1:10" x14ac:dyDescent="0.3">
      <c r="A26" t="s">
        <v>24</v>
      </c>
      <c r="B26" t="s">
        <v>776</v>
      </c>
      <c r="C26">
        <v>155960</v>
      </c>
      <c r="D26">
        <v>156273</v>
      </c>
      <c r="E26" t="s">
        <v>233</v>
      </c>
      <c r="F26" t="s">
        <v>819</v>
      </c>
      <c r="G26" t="s">
        <v>791</v>
      </c>
      <c r="H26" t="s">
        <v>365</v>
      </c>
      <c r="I26" t="s">
        <v>366</v>
      </c>
      <c r="J26">
        <f t="shared" si="0"/>
        <v>313</v>
      </c>
    </row>
    <row r="27" spans="1:10" x14ac:dyDescent="0.3">
      <c r="A27" t="s">
        <v>25</v>
      </c>
      <c r="B27" t="s">
        <v>776</v>
      </c>
      <c r="C27">
        <v>156245</v>
      </c>
      <c r="D27">
        <v>156563</v>
      </c>
      <c r="E27" t="s">
        <v>233</v>
      </c>
      <c r="F27" t="s">
        <v>820</v>
      </c>
      <c r="G27" t="s">
        <v>792</v>
      </c>
      <c r="H27" t="s">
        <v>367</v>
      </c>
      <c r="I27" t="s">
        <v>368</v>
      </c>
      <c r="J27">
        <f t="shared" si="0"/>
        <v>318</v>
      </c>
    </row>
    <row r="28" spans="1:10" x14ac:dyDescent="0.3">
      <c r="A28" t="s">
        <v>26</v>
      </c>
      <c r="B28" t="s">
        <v>776</v>
      </c>
      <c r="C28">
        <v>156540</v>
      </c>
      <c r="D28">
        <v>156864</v>
      </c>
      <c r="E28" t="s">
        <v>233</v>
      </c>
      <c r="F28" t="s">
        <v>821</v>
      </c>
      <c r="G28" t="s">
        <v>791</v>
      </c>
      <c r="H28" t="s">
        <v>369</v>
      </c>
      <c r="I28" t="s">
        <v>370</v>
      </c>
      <c r="J28">
        <f t="shared" si="0"/>
        <v>324</v>
      </c>
    </row>
    <row r="29" spans="1:10" x14ac:dyDescent="0.3">
      <c r="A29" t="s">
        <v>27</v>
      </c>
      <c r="B29" t="s">
        <v>776</v>
      </c>
      <c r="C29">
        <v>156813</v>
      </c>
      <c r="D29">
        <v>157135</v>
      </c>
      <c r="E29" t="s">
        <v>233</v>
      </c>
      <c r="F29" t="s">
        <v>822</v>
      </c>
      <c r="G29" t="s">
        <v>792</v>
      </c>
      <c r="H29" t="s">
        <v>371</v>
      </c>
      <c r="I29" t="s">
        <v>372</v>
      </c>
      <c r="J29">
        <f t="shared" si="0"/>
        <v>322</v>
      </c>
    </row>
    <row r="30" spans="1:10" x14ac:dyDescent="0.3">
      <c r="A30" t="s">
        <v>28</v>
      </c>
      <c r="B30" t="s">
        <v>776</v>
      </c>
      <c r="C30">
        <v>157122</v>
      </c>
      <c r="D30">
        <v>157443</v>
      </c>
      <c r="E30" t="s">
        <v>233</v>
      </c>
      <c r="F30" t="s">
        <v>823</v>
      </c>
      <c r="G30" t="s">
        <v>791</v>
      </c>
      <c r="H30" t="s">
        <v>373</v>
      </c>
      <c r="I30" t="s">
        <v>374</v>
      </c>
      <c r="J30">
        <f t="shared" si="0"/>
        <v>321</v>
      </c>
    </row>
    <row r="31" spans="1:10" x14ac:dyDescent="0.3">
      <c r="A31" t="s">
        <v>29</v>
      </c>
      <c r="B31" t="s">
        <v>776</v>
      </c>
      <c r="C31">
        <v>157345</v>
      </c>
      <c r="D31">
        <v>157664</v>
      </c>
      <c r="E31" t="s">
        <v>233</v>
      </c>
      <c r="F31" t="s">
        <v>824</v>
      </c>
      <c r="G31" t="s">
        <v>792</v>
      </c>
      <c r="H31" t="s">
        <v>375</v>
      </c>
      <c r="I31" t="s">
        <v>376</v>
      </c>
      <c r="J31">
        <f t="shared" si="0"/>
        <v>319</v>
      </c>
    </row>
    <row r="32" spans="1:10" x14ac:dyDescent="0.3">
      <c r="A32" t="s">
        <v>30</v>
      </c>
      <c r="B32" t="s">
        <v>776</v>
      </c>
      <c r="C32">
        <v>157631</v>
      </c>
      <c r="D32">
        <v>157901</v>
      </c>
      <c r="E32" t="s">
        <v>233</v>
      </c>
      <c r="F32" t="s">
        <v>825</v>
      </c>
      <c r="G32" t="s">
        <v>791</v>
      </c>
      <c r="H32" t="s">
        <v>377</v>
      </c>
      <c r="I32" t="s">
        <v>378</v>
      </c>
      <c r="J32">
        <f t="shared" si="0"/>
        <v>270</v>
      </c>
    </row>
    <row r="33" spans="1:10" x14ac:dyDescent="0.3">
      <c r="A33" t="s">
        <v>31</v>
      </c>
      <c r="B33" t="s">
        <v>776</v>
      </c>
      <c r="C33">
        <v>157890</v>
      </c>
      <c r="D33">
        <v>158213</v>
      </c>
      <c r="E33" t="s">
        <v>233</v>
      </c>
      <c r="F33" t="s">
        <v>826</v>
      </c>
      <c r="G33" t="s">
        <v>792</v>
      </c>
      <c r="H33" t="s">
        <v>379</v>
      </c>
      <c r="I33" t="s">
        <v>380</v>
      </c>
      <c r="J33">
        <f t="shared" si="0"/>
        <v>323</v>
      </c>
    </row>
    <row r="34" spans="1:10" x14ac:dyDescent="0.3">
      <c r="A34" t="s">
        <v>32</v>
      </c>
      <c r="B34" t="s">
        <v>776</v>
      </c>
      <c r="C34">
        <v>158208</v>
      </c>
      <c r="D34">
        <v>158485</v>
      </c>
      <c r="E34" t="s">
        <v>233</v>
      </c>
      <c r="F34" t="s">
        <v>827</v>
      </c>
      <c r="G34" t="s">
        <v>791</v>
      </c>
      <c r="H34" t="s">
        <v>381</v>
      </c>
      <c r="I34" t="s">
        <v>382</v>
      </c>
      <c r="J34">
        <f t="shared" si="0"/>
        <v>277</v>
      </c>
    </row>
    <row r="35" spans="1:10" x14ac:dyDescent="0.3">
      <c r="A35" t="s">
        <v>33</v>
      </c>
      <c r="B35" t="s">
        <v>776</v>
      </c>
      <c r="C35">
        <v>158416</v>
      </c>
      <c r="D35">
        <v>158731</v>
      </c>
      <c r="E35" t="s">
        <v>233</v>
      </c>
      <c r="F35" t="s">
        <v>828</v>
      </c>
      <c r="G35" t="s">
        <v>792</v>
      </c>
      <c r="H35" t="s">
        <v>383</v>
      </c>
      <c r="I35" t="s">
        <v>384</v>
      </c>
      <c r="J35">
        <f t="shared" si="0"/>
        <v>315</v>
      </c>
    </row>
    <row r="36" spans="1:10" x14ac:dyDescent="0.3">
      <c r="A36" t="s">
        <v>34</v>
      </c>
      <c r="B36" t="s">
        <v>776</v>
      </c>
      <c r="C36">
        <v>158641</v>
      </c>
      <c r="D36">
        <v>158934</v>
      </c>
      <c r="E36" t="s">
        <v>233</v>
      </c>
      <c r="F36" t="s">
        <v>829</v>
      </c>
      <c r="G36" t="s">
        <v>791</v>
      </c>
      <c r="H36" t="s">
        <v>385</v>
      </c>
      <c r="I36" t="s">
        <v>386</v>
      </c>
      <c r="J36">
        <f t="shared" si="0"/>
        <v>293</v>
      </c>
    </row>
    <row r="37" spans="1:10" x14ac:dyDescent="0.3">
      <c r="A37" t="s">
        <v>35</v>
      </c>
      <c r="B37" t="s">
        <v>776</v>
      </c>
      <c r="C37">
        <v>197944</v>
      </c>
      <c r="D37">
        <v>198259</v>
      </c>
      <c r="E37" t="s">
        <v>234</v>
      </c>
      <c r="F37" t="s">
        <v>234</v>
      </c>
      <c r="G37" t="s">
        <v>792</v>
      </c>
      <c r="H37" t="s">
        <v>387</v>
      </c>
      <c r="I37" t="s">
        <v>388</v>
      </c>
      <c r="J37">
        <f t="shared" si="0"/>
        <v>315</v>
      </c>
    </row>
    <row r="38" spans="1:10" x14ac:dyDescent="0.3">
      <c r="A38" t="s">
        <v>36</v>
      </c>
      <c r="B38" t="s">
        <v>776</v>
      </c>
      <c r="C38">
        <v>373468</v>
      </c>
      <c r="D38">
        <v>373796</v>
      </c>
      <c r="E38" t="s">
        <v>235</v>
      </c>
      <c r="F38" t="s">
        <v>235</v>
      </c>
      <c r="G38" t="s">
        <v>791</v>
      </c>
      <c r="H38" t="s">
        <v>389</v>
      </c>
      <c r="I38" t="s">
        <v>390</v>
      </c>
      <c r="J38">
        <f t="shared" si="0"/>
        <v>328</v>
      </c>
    </row>
    <row r="39" spans="1:10" x14ac:dyDescent="0.3">
      <c r="A39" t="s">
        <v>37</v>
      </c>
      <c r="B39" t="s">
        <v>776</v>
      </c>
      <c r="C39">
        <v>594651</v>
      </c>
      <c r="D39">
        <v>594975</v>
      </c>
      <c r="E39" t="s">
        <v>236</v>
      </c>
      <c r="F39" t="s">
        <v>236</v>
      </c>
      <c r="G39" t="s">
        <v>792</v>
      </c>
      <c r="H39" t="s">
        <v>391</v>
      </c>
      <c r="I39" t="s">
        <v>392</v>
      </c>
      <c r="J39">
        <f t="shared" si="0"/>
        <v>324</v>
      </c>
    </row>
    <row r="40" spans="1:10" x14ac:dyDescent="0.3">
      <c r="A40" t="s">
        <v>38</v>
      </c>
      <c r="B40" t="s">
        <v>777</v>
      </c>
      <c r="C40">
        <v>127832</v>
      </c>
      <c r="D40">
        <v>128135</v>
      </c>
      <c r="E40" t="s">
        <v>237</v>
      </c>
      <c r="F40" t="s">
        <v>237</v>
      </c>
      <c r="G40" t="s">
        <v>791</v>
      </c>
      <c r="H40" t="s">
        <v>393</v>
      </c>
      <c r="I40" t="s">
        <v>394</v>
      </c>
      <c r="J40">
        <f t="shared" si="0"/>
        <v>303</v>
      </c>
    </row>
    <row r="41" spans="1:10" x14ac:dyDescent="0.3">
      <c r="A41" t="s">
        <v>39</v>
      </c>
      <c r="B41" t="s">
        <v>777</v>
      </c>
      <c r="C41">
        <v>220801</v>
      </c>
      <c r="D41">
        <v>221130</v>
      </c>
      <c r="E41" t="s">
        <v>238</v>
      </c>
      <c r="F41" t="s">
        <v>238</v>
      </c>
      <c r="G41" t="s">
        <v>792</v>
      </c>
      <c r="H41" t="s">
        <v>395</v>
      </c>
      <c r="I41" t="s">
        <v>396</v>
      </c>
      <c r="J41">
        <f t="shared" si="0"/>
        <v>329</v>
      </c>
    </row>
    <row r="42" spans="1:10" x14ac:dyDescent="0.3">
      <c r="A42" t="s">
        <v>40</v>
      </c>
      <c r="B42" t="s">
        <v>777</v>
      </c>
      <c r="C42">
        <v>334581</v>
      </c>
      <c r="D42">
        <v>334905</v>
      </c>
      <c r="E42" t="s">
        <v>239</v>
      </c>
      <c r="F42" t="s">
        <v>239</v>
      </c>
      <c r="G42" t="s">
        <v>791</v>
      </c>
      <c r="H42" t="s">
        <v>397</v>
      </c>
      <c r="I42" t="s">
        <v>398</v>
      </c>
      <c r="J42">
        <f t="shared" si="0"/>
        <v>324</v>
      </c>
    </row>
    <row r="43" spans="1:10" x14ac:dyDescent="0.3">
      <c r="A43" t="s">
        <v>41</v>
      </c>
      <c r="B43" t="s">
        <v>777</v>
      </c>
      <c r="C43">
        <v>552739</v>
      </c>
      <c r="D43">
        <v>553070</v>
      </c>
      <c r="E43" t="s">
        <v>240</v>
      </c>
      <c r="F43" t="s">
        <v>830</v>
      </c>
      <c r="G43" t="s">
        <v>791</v>
      </c>
      <c r="H43" t="s">
        <v>399</v>
      </c>
      <c r="I43" t="s">
        <v>400</v>
      </c>
      <c r="J43">
        <f t="shared" si="0"/>
        <v>331</v>
      </c>
    </row>
    <row r="44" spans="1:10" x14ac:dyDescent="0.3">
      <c r="A44" t="s">
        <v>42</v>
      </c>
      <c r="B44" t="s">
        <v>777</v>
      </c>
      <c r="C44">
        <v>553058</v>
      </c>
      <c r="D44">
        <v>553380</v>
      </c>
      <c r="E44" t="s">
        <v>240</v>
      </c>
      <c r="F44" t="s">
        <v>831</v>
      </c>
      <c r="G44" t="s">
        <v>792</v>
      </c>
      <c r="H44" t="s">
        <v>401</v>
      </c>
      <c r="I44" t="s">
        <v>402</v>
      </c>
      <c r="J44">
        <f t="shared" si="0"/>
        <v>322</v>
      </c>
    </row>
    <row r="45" spans="1:10" x14ac:dyDescent="0.3">
      <c r="A45" t="s">
        <v>43</v>
      </c>
      <c r="B45" t="s">
        <v>777</v>
      </c>
      <c r="C45">
        <v>553322</v>
      </c>
      <c r="D45">
        <v>553619</v>
      </c>
      <c r="E45" t="s">
        <v>240</v>
      </c>
      <c r="F45" t="s">
        <v>832</v>
      </c>
      <c r="G45" t="s">
        <v>791</v>
      </c>
      <c r="H45" t="s">
        <v>403</v>
      </c>
      <c r="I45" t="s">
        <v>404</v>
      </c>
      <c r="J45">
        <f t="shared" si="0"/>
        <v>297</v>
      </c>
    </row>
    <row r="46" spans="1:10" x14ac:dyDescent="0.3">
      <c r="A46" t="s">
        <v>44</v>
      </c>
      <c r="B46" t="s">
        <v>777</v>
      </c>
      <c r="C46">
        <v>553602</v>
      </c>
      <c r="D46">
        <v>553924</v>
      </c>
      <c r="E46" t="s">
        <v>240</v>
      </c>
      <c r="F46" t="s">
        <v>833</v>
      </c>
      <c r="G46" t="s">
        <v>792</v>
      </c>
      <c r="H46" t="s">
        <v>405</v>
      </c>
      <c r="I46" t="s">
        <v>406</v>
      </c>
      <c r="J46">
        <f t="shared" si="0"/>
        <v>322</v>
      </c>
    </row>
    <row r="47" spans="1:10" x14ac:dyDescent="0.3">
      <c r="A47" t="s">
        <v>45</v>
      </c>
      <c r="B47" t="s">
        <v>777</v>
      </c>
      <c r="C47">
        <v>782109</v>
      </c>
      <c r="D47">
        <v>782432</v>
      </c>
      <c r="E47" t="s">
        <v>241</v>
      </c>
      <c r="F47" t="s">
        <v>241</v>
      </c>
      <c r="G47" t="s">
        <v>792</v>
      </c>
      <c r="H47" t="s">
        <v>407</v>
      </c>
      <c r="I47" t="s">
        <v>408</v>
      </c>
      <c r="J47">
        <f t="shared" si="0"/>
        <v>323</v>
      </c>
    </row>
    <row r="48" spans="1:10" x14ac:dyDescent="0.3">
      <c r="A48" t="s">
        <v>46</v>
      </c>
      <c r="B48" t="s">
        <v>778</v>
      </c>
      <c r="C48">
        <v>420827</v>
      </c>
      <c r="D48">
        <v>421155</v>
      </c>
      <c r="E48" t="s">
        <v>242</v>
      </c>
      <c r="F48" t="s">
        <v>242</v>
      </c>
      <c r="G48" t="s">
        <v>791</v>
      </c>
      <c r="H48" t="s">
        <v>409</v>
      </c>
      <c r="I48" t="s">
        <v>410</v>
      </c>
      <c r="J48">
        <f t="shared" si="0"/>
        <v>328</v>
      </c>
    </row>
    <row r="49" spans="1:10" x14ac:dyDescent="0.3">
      <c r="A49" t="s">
        <v>47</v>
      </c>
      <c r="B49" t="s">
        <v>778</v>
      </c>
      <c r="C49">
        <v>514823</v>
      </c>
      <c r="D49">
        <v>515147</v>
      </c>
      <c r="E49" t="s">
        <v>243</v>
      </c>
      <c r="F49" t="s">
        <v>243</v>
      </c>
      <c r="G49" t="s">
        <v>792</v>
      </c>
      <c r="H49" t="s">
        <v>411</v>
      </c>
      <c r="I49" t="s">
        <v>412</v>
      </c>
      <c r="J49">
        <f t="shared" si="0"/>
        <v>324</v>
      </c>
    </row>
    <row r="50" spans="1:10" x14ac:dyDescent="0.3">
      <c r="A50" t="s">
        <v>48</v>
      </c>
      <c r="B50" t="s">
        <v>778</v>
      </c>
      <c r="C50">
        <v>885372</v>
      </c>
      <c r="D50">
        <v>885697</v>
      </c>
      <c r="E50" t="s">
        <v>244</v>
      </c>
      <c r="F50" t="s">
        <v>244</v>
      </c>
      <c r="G50" t="s">
        <v>791</v>
      </c>
      <c r="H50" t="s">
        <v>413</v>
      </c>
      <c r="I50" t="s">
        <v>414</v>
      </c>
      <c r="J50">
        <f t="shared" si="0"/>
        <v>325</v>
      </c>
    </row>
    <row r="51" spans="1:10" x14ac:dyDescent="0.3">
      <c r="A51" t="s">
        <v>49</v>
      </c>
      <c r="B51" t="s">
        <v>779</v>
      </c>
      <c r="C51">
        <v>192353</v>
      </c>
      <c r="D51">
        <v>192680</v>
      </c>
      <c r="E51" t="s">
        <v>245</v>
      </c>
      <c r="F51" t="s">
        <v>245</v>
      </c>
      <c r="G51" t="s">
        <v>792</v>
      </c>
      <c r="H51" t="s">
        <v>415</v>
      </c>
      <c r="I51" t="s">
        <v>416</v>
      </c>
      <c r="J51">
        <f t="shared" si="0"/>
        <v>327</v>
      </c>
    </row>
    <row r="52" spans="1:10" x14ac:dyDescent="0.3">
      <c r="A52" t="s">
        <v>50</v>
      </c>
      <c r="B52" t="s">
        <v>779</v>
      </c>
      <c r="C52">
        <v>451975</v>
      </c>
      <c r="D52">
        <v>452280</v>
      </c>
      <c r="E52" t="s">
        <v>246</v>
      </c>
      <c r="F52" t="s">
        <v>246</v>
      </c>
      <c r="G52" t="s">
        <v>791</v>
      </c>
      <c r="H52" t="s">
        <v>417</v>
      </c>
      <c r="I52" t="s">
        <v>418</v>
      </c>
      <c r="J52">
        <f t="shared" si="0"/>
        <v>305</v>
      </c>
    </row>
    <row r="53" spans="1:10" x14ac:dyDescent="0.3">
      <c r="A53" t="s">
        <v>51</v>
      </c>
      <c r="B53" t="s">
        <v>779</v>
      </c>
      <c r="C53">
        <v>693386</v>
      </c>
      <c r="D53">
        <v>693708</v>
      </c>
      <c r="E53" t="s">
        <v>247</v>
      </c>
      <c r="F53" t="s">
        <v>247</v>
      </c>
      <c r="G53" t="s">
        <v>792</v>
      </c>
      <c r="H53" t="s">
        <v>419</v>
      </c>
      <c r="I53" t="s">
        <v>420</v>
      </c>
      <c r="J53">
        <f t="shared" si="0"/>
        <v>322</v>
      </c>
    </row>
    <row r="54" spans="1:10" x14ac:dyDescent="0.3">
      <c r="A54" t="s">
        <v>52</v>
      </c>
      <c r="B54" t="s">
        <v>779</v>
      </c>
      <c r="C54">
        <v>701363</v>
      </c>
      <c r="D54">
        <v>701690</v>
      </c>
      <c r="E54" t="s">
        <v>248</v>
      </c>
      <c r="F54" t="s">
        <v>248</v>
      </c>
      <c r="G54" t="s">
        <v>791</v>
      </c>
      <c r="H54" t="s">
        <v>421</v>
      </c>
      <c r="I54" t="s">
        <v>422</v>
      </c>
      <c r="J54">
        <f t="shared" si="0"/>
        <v>327</v>
      </c>
    </row>
    <row r="55" spans="1:10" x14ac:dyDescent="0.3">
      <c r="A55" t="s">
        <v>53</v>
      </c>
      <c r="B55" t="s">
        <v>779</v>
      </c>
      <c r="C55">
        <v>1077249</v>
      </c>
      <c r="D55">
        <v>1077574</v>
      </c>
      <c r="E55" t="s">
        <v>249</v>
      </c>
      <c r="F55" t="s">
        <v>834</v>
      </c>
      <c r="G55" t="s">
        <v>792</v>
      </c>
      <c r="H55" t="s">
        <v>423</v>
      </c>
      <c r="I55" t="s">
        <v>424</v>
      </c>
      <c r="J55">
        <f t="shared" si="0"/>
        <v>325</v>
      </c>
    </row>
    <row r="56" spans="1:10" x14ac:dyDescent="0.3">
      <c r="A56" t="s">
        <v>54</v>
      </c>
      <c r="B56" t="s">
        <v>779</v>
      </c>
      <c r="C56">
        <v>1077535</v>
      </c>
      <c r="D56">
        <v>1077860</v>
      </c>
      <c r="E56" t="s">
        <v>249</v>
      </c>
      <c r="F56" t="s">
        <v>835</v>
      </c>
      <c r="G56" t="s">
        <v>791</v>
      </c>
      <c r="H56" t="s">
        <v>425</v>
      </c>
      <c r="I56" t="s">
        <v>426</v>
      </c>
      <c r="J56">
        <f t="shared" si="0"/>
        <v>325</v>
      </c>
    </row>
    <row r="57" spans="1:10" x14ac:dyDescent="0.3">
      <c r="A57" t="s">
        <v>55</v>
      </c>
      <c r="B57" t="s">
        <v>779</v>
      </c>
      <c r="C57">
        <v>1077771</v>
      </c>
      <c r="D57">
        <v>1078015</v>
      </c>
      <c r="E57" t="s">
        <v>249</v>
      </c>
      <c r="F57" t="s">
        <v>836</v>
      </c>
      <c r="G57" t="s">
        <v>792</v>
      </c>
      <c r="H57" t="s">
        <v>427</v>
      </c>
      <c r="I57" t="s">
        <v>428</v>
      </c>
      <c r="J57">
        <f t="shared" si="0"/>
        <v>244</v>
      </c>
    </row>
    <row r="58" spans="1:10" x14ac:dyDescent="0.3">
      <c r="A58" t="s">
        <v>56</v>
      </c>
      <c r="B58" t="s">
        <v>779</v>
      </c>
      <c r="C58">
        <v>1077953</v>
      </c>
      <c r="D58">
        <v>1078280</v>
      </c>
      <c r="E58" t="s">
        <v>249</v>
      </c>
      <c r="F58" t="s">
        <v>837</v>
      </c>
      <c r="G58" t="s">
        <v>791</v>
      </c>
      <c r="H58" t="s">
        <v>429</v>
      </c>
      <c r="I58" t="s">
        <v>430</v>
      </c>
      <c r="J58">
        <f t="shared" si="0"/>
        <v>327</v>
      </c>
    </row>
    <row r="59" spans="1:10" x14ac:dyDescent="0.3">
      <c r="A59" t="s">
        <v>57</v>
      </c>
      <c r="B59" t="s">
        <v>779</v>
      </c>
      <c r="C59">
        <v>1078072</v>
      </c>
      <c r="D59">
        <v>1078395</v>
      </c>
      <c r="E59" t="s">
        <v>249</v>
      </c>
      <c r="F59" t="s">
        <v>838</v>
      </c>
      <c r="G59" t="s">
        <v>792</v>
      </c>
      <c r="H59" t="s">
        <v>431</v>
      </c>
      <c r="I59" t="s">
        <v>432</v>
      </c>
      <c r="J59">
        <f t="shared" si="0"/>
        <v>323</v>
      </c>
    </row>
    <row r="60" spans="1:10" x14ac:dyDescent="0.3">
      <c r="A60" t="s">
        <v>58</v>
      </c>
      <c r="B60" t="s">
        <v>779</v>
      </c>
      <c r="C60">
        <v>1078378</v>
      </c>
      <c r="D60">
        <v>1078709</v>
      </c>
      <c r="E60" t="s">
        <v>249</v>
      </c>
      <c r="F60" t="s">
        <v>839</v>
      </c>
      <c r="G60" t="s">
        <v>791</v>
      </c>
      <c r="H60" t="s">
        <v>433</v>
      </c>
      <c r="I60" t="s">
        <v>434</v>
      </c>
      <c r="J60">
        <f t="shared" si="0"/>
        <v>331</v>
      </c>
    </row>
    <row r="61" spans="1:10" x14ac:dyDescent="0.3">
      <c r="A61" t="s">
        <v>59</v>
      </c>
      <c r="B61" t="s">
        <v>779</v>
      </c>
      <c r="C61">
        <v>1078667</v>
      </c>
      <c r="D61">
        <v>1078980</v>
      </c>
      <c r="E61" t="s">
        <v>249</v>
      </c>
      <c r="F61" t="s">
        <v>840</v>
      </c>
      <c r="G61" t="s">
        <v>792</v>
      </c>
      <c r="H61" t="s">
        <v>435</v>
      </c>
      <c r="I61" t="s">
        <v>436</v>
      </c>
      <c r="J61">
        <f t="shared" si="0"/>
        <v>313</v>
      </c>
    </row>
    <row r="62" spans="1:10" x14ac:dyDescent="0.3">
      <c r="A62" t="s">
        <v>60</v>
      </c>
      <c r="B62" t="s">
        <v>779</v>
      </c>
      <c r="C62">
        <v>1078959</v>
      </c>
      <c r="D62">
        <v>1079282</v>
      </c>
      <c r="E62" t="s">
        <v>249</v>
      </c>
      <c r="F62" t="s">
        <v>841</v>
      </c>
      <c r="G62" t="s">
        <v>791</v>
      </c>
      <c r="H62" t="s">
        <v>437</v>
      </c>
      <c r="I62" t="s">
        <v>438</v>
      </c>
      <c r="J62">
        <f t="shared" si="0"/>
        <v>323</v>
      </c>
    </row>
    <row r="63" spans="1:10" x14ac:dyDescent="0.3">
      <c r="A63" t="s">
        <v>61</v>
      </c>
      <c r="B63" t="s">
        <v>779</v>
      </c>
      <c r="C63">
        <v>1079319</v>
      </c>
      <c r="D63">
        <v>1079539</v>
      </c>
      <c r="E63" t="s">
        <v>250</v>
      </c>
      <c r="F63" t="s">
        <v>250</v>
      </c>
      <c r="G63" t="s">
        <v>792</v>
      </c>
      <c r="H63" t="s">
        <v>439</v>
      </c>
      <c r="I63" t="s">
        <v>440</v>
      </c>
      <c r="J63">
        <f t="shared" si="0"/>
        <v>220</v>
      </c>
    </row>
    <row r="64" spans="1:10" x14ac:dyDescent="0.3">
      <c r="A64" t="s">
        <v>62</v>
      </c>
      <c r="B64" t="s">
        <v>779</v>
      </c>
      <c r="C64">
        <v>1285062</v>
      </c>
      <c r="D64">
        <v>1285380</v>
      </c>
      <c r="E64" t="s">
        <v>251</v>
      </c>
      <c r="F64" t="s">
        <v>251</v>
      </c>
      <c r="G64" t="s">
        <v>791</v>
      </c>
      <c r="H64" t="s">
        <v>441</v>
      </c>
      <c r="I64" t="s">
        <v>442</v>
      </c>
      <c r="J64">
        <f t="shared" si="0"/>
        <v>318</v>
      </c>
    </row>
    <row r="65" spans="1:10" x14ac:dyDescent="0.3">
      <c r="A65" t="s">
        <v>63</v>
      </c>
      <c r="B65" t="s">
        <v>780</v>
      </c>
      <c r="C65">
        <v>45733</v>
      </c>
      <c r="D65">
        <v>46061</v>
      </c>
      <c r="E65" t="s">
        <v>252</v>
      </c>
      <c r="F65" t="s">
        <v>252</v>
      </c>
      <c r="G65" t="s">
        <v>792</v>
      </c>
      <c r="H65" t="s">
        <v>443</v>
      </c>
      <c r="I65" t="s">
        <v>444</v>
      </c>
      <c r="J65">
        <f t="shared" si="0"/>
        <v>328</v>
      </c>
    </row>
    <row r="66" spans="1:10" x14ac:dyDescent="0.3">
      <c r="A66" t="s">
        <v>64</v>
      </c>
      <c r="B66" t="s">
        <v>780</v>
      </c>
      <c r="C66">
        <v>278016</v>
      </c>
      <c r="D66">
        <v>278338</v>
      </c>
      <c r="E66" t="s">
        <v>253</v>
      </c>
      <c r="F66" t="s">
        <v>253</v>
      </c>
      <c r="G66" t="s">
        <v>791</v>
      </c>
      <c r="H66" t="s">
        <v>445</v>
      </c>
      <c r="I66" t="s">
        <v>446</v>
      </c>
      <c r="J66">
        <f t="shared" si="0"/>
        <v>322</v>
      </c>
    </row>
    <row r="67" spans="1:10" x14ac:dyDescent="0.3">
      <c r="A67" t="s">
        <v>65</v>
      </c>
      <c r="B67" t="s">
        <v>780</v>
      </c>
      <c r="C67">
        <v>646077</v>
      </c>
      <c r="D67">
        <v>646399</v>
      </c>
      <c r="E67" t="s">
        <v>254</v>
      </c>
      <c r="F67" t="s">
        <v>254</v>
      </c>
      <c r="G67" t="s">
        <v>792</v>
      </c>
      <c r="H67" t="s">
        <v>447</v>
      </c>
      <c r="I67" t="s">
        <v>448</v>
      </c>
      <c r="J67">
        <f t="shared" ref="J67:J130" si="1">D67-C67</f>
        <v>322</v>
      </c>
    </row>
    <row r="68" spans="1:10" x14ac:dyDescent="0.3">
      <c r="A68" t="s">
        <v>66</v>
      </c>
      <c r="B68" t="s">
        <v>780</v>
      </c>
      <c r="C68">
        <v>944634</v>
      </c>
      <c r="D68">
        <v>944957</v>
      </c>
      <c r="E68" t="s">
        <v>255</v>
      </c>
      <c r="F68" t="s">
        <v>255</v>
      </c>
      <c r="G68" t="s">
        <v>791</v>
      </c>
      <c r="H68" t="s">
        <v>449</v>
      </c>
      <c r="I68" t="s">
        <v>450</v>
      </c>
      <c r="J68">
        <f t="shared" si="1"/>
        <v>323</v>
      </c>
    </row>
    <row r="69" spans="1:10" x14ac:dyDescent="0.3">
      <c r="A69" t="s">
        <v>67</v>
      </c>
      <c r="B69" t="s">
        <v>781</v>
      </c>
      <c r="C69">
        <v>260890</v>
      </c>
      <c r="D69">
        <v>261212</v>
      </c>
      <c r="E69" t="s">
        <v>256</v>
      </c>
      <c r="F69" t="s">
        <v>256</v>
      </c>
      <c r="G69" t="s">
        <v>792</v>
      </c>
      <c r="H69" t="s">
        <v>451</v>
      </c>
      <c r="I69" t="s">
        <v>452</v>
      </c>
      <c r="J69">
        <f t="shared" si="1"/>
        <v>322</v>
      </c>
    </row>
    <row r="70" spans="1:10" x14ac:dyDescent="0.3">
      <c r="A70" t="s">
        <v>68</v>
      </c>
      <c r="B70" t="s">
        <v>781</v>
      </c>
      <c r="C70">
        <v>595121</v>
      </c>
      <c r="D70">
        <v>595445</v>
      </c>
      <c r="E70" t="s">
        <v>257</v>
      </c>
      <c r="F70" t="s">
        <v>257</v>
      </c>
      <c r="G70" t="s">
        <v>791</v>
      </c>
      <c r="H70" t="s">
        <v>453</v>
      </c>
      <c r="I70" t="s">
        <v>454</v>
      </c>
      <c r="J70">
        <f t="shared" si="1"/>
        <v>324</v>
      </c>
    </row>
    <row r="71" spans="1:10" x14ac:dyDescent="0.3">
      <c r="A71" t="s">
        <v>69</v>
      </c>
      <c r="B71" t="s">
        <v>781</v>
      </c>
      <c r="C71">
        <v>754446</v>
      </c>
      <c r="D71">
        <v>754775</v>
      </c>
      <c r="E71" t="s">
        <v>258</v>
      </c>
      <c r="F71" t="s">
        <v>258</v>
      </c>
      <c r="G71" t="s">
        <v>792</v>
      </c>
      <c r="H71" t="s">
        <v>455</v>
      </c>
      <c r="I71" t="s">
        <v>456</v>
      </c>
      <c r="J71">
        <f t="shared" si="1"/>
        <v>329</v>
      </c>
    </row>
    <row r="72" spans="1:10" x14ac:dyDescent="0.3">
      <c r="A72" t="s">
        <v>70</v>
      </c>
      <c r="B72" t="s">
        <v>781</v>
      </c>
      <c r="C72">
        <v>1020359</v>
      </c>
      <c r="D72">
        <v>1020683</v>
      </c>
      <c r="E72" t="s">
        <v>259</v>
      </c>
      <c r="F72" t="s">
        <v>259</v>
      </c>
      <c r="G72" t="s">
        <v>791</v>
      </c>
      <c r="H72" t="s">
        <v>457</v>
      </c>
      <c r="I72" t="s">
        <v>458</v>
      </c>
      <c r="J72">
        <f t="shared" si="1"/>
        <v>324</v>
      </c>
    </row>
    <row r="73" spans="1:10" x14ac:dyDescent="0.3">
      <c r="A73" t="s">
        <v>71</v>
      </c>
      <c r="B73" t="s">
        <v>781</v>
      </c>
      <c r="C73">
        <v>1210982</v>
      </c>
      <c r="D73">
        <v>1211301</v>
      </c>
      <c r="E73" t="s">
        <v>260</v>
      </c>
      <c r="F73" t="s">
        <v>260</v>
      </c>
      <c r="G73" t="s">
        <v>792</v>
      </c>
      <c r="H73" t="s">
        <v>459</v>
      </c>
      <c r="I73" t="s">
        <v>460</v>
      </c>
      <c r="J73">
        <f t="shared" si="1"/>
        <v>319</v>
      </c>
    </row>
    <row r="74" spans="1:10" x14ac:dyDescent="0.3">
      <c r="A74" t="s">
        <v>72</v>
      </c>
      <c r="B74" t="s">
        <v>782</v>
      </c>
      <c r="C74">
        <v>44930</v>
      </c>
      <c r="D74">
        <v>45091</v>
      </c>
      <c r="E74" t="s">
        <v>261</v>
      </c>
      <c r="F74" t="s">
        <v>261</v>
      </c>
      <c r="G74" t="s">
        <v>791</v>
      </c>
      <c r="H74" t="s">
        <v>461</v>
      </c>
      <c r="I74" t="s">
        <v>462</v>
      </c>
      <c r="J74">
        <f t="shared" si="1"/>
        <v>161</v>
      </c>
    </row>
    <row r="75" spans="1:10" x14ac:dyDescent="0.3">
      <c r="A75" t="s">
        <v>73</v>
      </c>
      <c r="B75" t="s">
        <v>782</v>
      </c>
      <c r="C75">
        <v>53195</v>
      </c>
      <c r="D75">
        <v>53514</v>
      </c>
      <c r="E75" t="s">
        <v>262</v>
      </c>
      <c r="F75" t="s">
        <v>262</v>
      </c>
      <c r="G75" t="s">
        <v>792</v>
      </c>
      <c r="H75" t="s">
        <v>463</v>
      </c>
      <c r="I75" t="s">
        <v>464</v>
      </c>
      <c r="J75">
        <f t="shared" si="1"/>
        <v>319</v>
      </c>
    </row>
    <row r="76" spans="1:10" x14ac:dyDescent="0.3">
      <c r="A76" t="s">
        <v>74</v>
      </c>
      <c r="B76" t="s">
        <v>782</v>
      </c>
      <c r="C76">
        <v>442285</v>
      </c>
      <c r="D76">
        <v>442612</v>
      </c>
      <c r="E76" t="s">
        <v>263</v>
      </c>
      <c r="F76" t="s">
        <v>263</v>
      </c>
      <c r="G76" t="s">
        <v>791</v>
      </c>
      <c r="H76" t="s">
        <v>465</v>
      </c>
      <c r="I76" t="s">
        <v>466</v>
      </c>
      <c r="J76">
        <f t="shared" si="1"/>
        <v>327</v>
      </c>
    </row>
    <row r="77" spans="1:10" x14ac:dyDescent="0.3">
      <c r="A77" t="s">
        <v>75</v>
      </c>
      <c r="B77" t="s">
        <v>782</v>
      </c>
      <c r="C77">
        <v>878901</v>
      </c>
      <c r="D77">
        <v>879225</v>
      </c>
      <c r="E77" t="s">
        <v>264</v>
      </c>
      <c r="F77" t="s">
        <v>264</v>
      </c>
      <c r="G77" t="s">
        <v>792</v>
      </c>
      <c r="H77" t="s">
        <v>467</v>
      </c>
      <c r="I77" t="s">
        <v>468</v>
      </c>
      <c r="J77">
        <f t="shared" si="1"/>
        <v>324</v>
      </c>
    </row>
    <row r="78" spans="1:10" x14ac:dyDescent="0.3">
      <c r="A78" t="s">
        <v>76</v>
      </c>
      <c r="B78" t="s">
        <v>782</v>
      </c>
      <c r="C78">
        <v>1420967</v>
      </c>
      <c r="D78">
        <v>1421291</v>
      </c>
      <c r="E78" t="s">
        <v>265</v>
      </c>
      <c r="F78" t="s">
        <v>265</v>
      </c>
      <c r="G78" t="s">
        <v>791</v>
      </c>
      <c r="H78" t="s">
        <v>469</v>
      </c>
      <c r="I78" t="s">
        <v>470</v>
      </c>
      <c r="J78">
        <f t="shared" si="1"/>
        <v>324</v>
      </c>
    </row>
    <row r="79" spans="1:10" x14ac:dyDescent="0.3">
      <c r="A79" t="s">
        <v>77</v>
      </c>
      <c r="B79" t="s">
        <v>782</v>
      </c>
      <c r="C79">
        <v>1590968</v>
      </c>
      <c r="D79">
        <v>1591291</v>
      </c>
      <c r="E79" t="s">
        <v>266</v>
      </c>
      <c r="F79" t="s">
        <v>266</v>
      </c>
      <c r="G79" t="s">
        <v>792</v>
      </c>
      <c r="H79" t="s">
        <v>471</v>
      </c>
      <c r="I79" t="s">
        <v>472</v>
      </c>
      <c r="J79">
        <f t="shared" si="1"/>
        <v>323</v>
      </c>
    </row>
    <row r="80" spans="1:10" x14ac:dyDescent="0.3">
      <c r="A80" t="s">
        <v>78</v>
      </c>
      <c r="B80" t="s">
        <v>783</v>
      </c>
      <c r="C80">
        <v>303127</v>
      </c>
      <c r="D80">
        <v>303447</v>
      </c>
      <c r="E80" t="s">
        <v>267</v>
      </c>
      <c r="F80" t="s">
        <v>267</v>
      </c>
      <c r="G80" t="s">
        <v>791</v>
      </c>
      <c r="H80" t="s">
        <v>473</v>
      </c>
      <c r="I80" t="s">
        <v>474</v>
      </c>
      <c r="J80">
        <f t="shared" si="1"/>
        <v>320</v>
      </c>
    </row>
    <row r="81" spans="1:10" x14ac:dyDescent="0.3">
      <c r="A81" t="s">
        <v>79</v>
      </c>
      <c r="B81" t="s">
        <v>783</v>
      </c>
      <c r="C81">
        <v>448658</v>
      </c>
      <c r="D81">
        <v>448978</v>
      </c>
      <c r="E81" t="s">
        <v>268</v>
      </c>
      <c r="F81" t="s">
        <v>268</v>
      </c>
      <c r="G81" t="s">
        <v>792</v>
      </c>
      <c r="H81" t="s">
        <v>475</v>
      </c>
      <c r="I81" t="s">
        <v>476</v>
      </c>
      <c r="J81">
        <f t="shared" si="1"/>
        <v>320</v>
      </c>
    </row>
    <row r="82" spans="1:10" x14ac:dyDescent="0.3">
      <c r="A82" t="s">
        <v>80</v>
      </c>
      <c r="B82" t="s">
        <v>783</v>
      </c>
      <c r="C82">
        <v>539199</v>
      </c>
      <c r="D82">
        <v>539524</v>
      </c>
      <c r="E82" t="s">
        <v>269</v>
      </c>
      <c r="F82" t="s">
        <v>269</v>
      </c>
      <c r="G82" t="s">
        <v>791</v>
      </c>
      <c r="H82" t="s">
        <v>477</v>
      </c>
      <c r="I82" t="s">
        <v>478</v>
      </c>
      <c r="J82">
        <f t="shared" si="1"/>
        <v>325</v>
      </c>
    </row>
    <row r="83" spans="1:10" x14ac:dyDescent="0.3">
      <c r="A83" t="s">
        <v>81</v>
      </c>
      <c r="B83" t="s">
        <v>783</v>
      </c>
      <c r="C83">
        <v>1070335</v>
      </c>
      <c r="D83">
        <v>1070662</v>
      </c>
      <c r="E83" t="s">
        <v>270</v>
      </c>
      <c r="F83" t="s">
        <v>270</v>
      </c>
      <c r="G83" t="s">
        <v>792</v>
      </c>
      <c r="H83" t="s">
        <v>479</v>
      </c>
      <c r="I83" t="s">
        <v>480</v>
      </c>
      <c r="J83">
        <f t="shared" si="1"/>
        <v>327</v>
      </c>
    </row>
    <row r="84" spans="1:10" x14ac:dyDescent="0.3">
      <c r="A84" t="s">
        <v>82</v>
      </c>
      <c r="B84" t="s">
        <v>783</v>
      </c>
      <c r="C84">
        <v>1101045</v>
      </c>
      <c r="D84">
        <v>1101353</v>
      </c>
      <c r="E84" t="s">
        <v>271</v>
      </c>
      <c r="F84" t="s">
        <v>271</v>
      </c>
      <c r="G84" t="s">
        <v>791</v>
      </c>
      <c r="H84" t="s">
        <v>481</v>
      </c>
      <c r="I84" t="s">
        <v>482</v>
      </c>
      <c r="J84">
        <f t="shared" si="1"/>
        <v>308</v>
      </c>
    </row>
    <row r="85" spans="1:10" x14ac:dyDescent="0.3">
      <c r="A85" t="s">
        <v>83</v>
      </c>
      <c r="B85" t="s">
        <v>783</v>
      </c>
      <c r="C85">
        <v>1459281</v>
      </c>
      <c r="D85">
        <v>1459605</v>
      </c>
      <c r="E85" t="s">
        <v>272</v>
      </c>
      <c r="F85" t="s">
        <v>842</v>
      </c>
      <c r="G85" t="s">
        <v>791</v>
      </c>
      <c r="H85" t="s">
        <v>483</v>
      </c>
      <c r="I85" t="s">
        <v>484</v>
      </c>
      <c r="J85">
        <f t="shared" si="1"/>
        <v>324</v>
      </c>
    </row>
    <row r="86" spans="1:10" x14ac:dyDescent="0.3">
      <c r="A86" t="s">
        <v>84</v>
      </c>
      <c r="B86" t="s">
        <v>783</v>
      </c>
      <c r="C86">
        <v>1459561</v>
      </c>
      <c r="D86">
        <v>1459885</v>
      </c>
      <c r="E86" t="s">
        <v>272</v>
      </c>
      <c r="F86" t="s">
        <v>843</v>
      </c>
      <c r="G86" t="s">
        <v>792</v>
      </c>
      <c r="H86" t="s">
        <v>485</v>
      </c>
      <c r="I86" t="s">
        <v>486</v>
      </c>
      <c r="J86">
        <f t="shared" si="1"/>
        <v>324</v>
      </c>
    </row>
    <row r="87" spans="1:10" x14ac:dyDescent="0.3">
      <c r="A87" t="s">
        <v>85</v>
      </c>
      <c r="B87" t="s">
        <v>783</v>
      </c>
      <c r="C87">
        <v>1459853</v>
      </c>
      <c r="D87">
        <v>1460179</v>
      </c>
      <c r="E87" t="s">
        <v>272</v>
      </c>
      <c r="F87" t="s">
        <v>844</v>
      </c>
      <c r="G87" t="s">
        <v>791</v>
      </c>
      <c r="H87" t="s">
        <v>487</v>
      </c>
      <c r="I87" t="s">
        <v>488</v>
      </c>
      <c r="J87">
        <f t="shared" si="1"/>
        <v>326</v>
      </c>
    </row>
    <row r="88" spans="1:10" x14ac:dyDescent="0.3">
      <c r="A88" t="s">
        <v>86</v>
      </c>
      <c r="B88" t="s">
        <v>783</v>
      </c>
      <c r="C88">
        <v>1460162</v>
      </c>
      <c r="D88">
        <v>1460486</v>
      </c>
      <c r="E88" t="s">
        <v>272</v>
      </c>
      <c r="F88" t="s">
        <v>845</v>
      </c>
      <c r="G88" t="s">
        <v>792</v>
      </c>
      <c r="H88" t="s">
        <v>489</v>
      </c>
      <c r="I88" t="s">
        <v>490</v>
      </c>
      <c r="J88">
        <f t="shared" si="1"/>
        <v>324</v>
      </c>
    </row>
    <row r="89" spans="1:10" x14ac:dyDescent="0.3">
      <c r="A89" t="s">
        <v>87</v>
      </c>
      <c r="B89" t="s">
        <v>783</v>
      </c>
      <c r="C89">
        <v>1460475</v>
      </c>
      <c r="D89">
        <v>1460800</v>
      </c>
      <c r="E89" t="s">
        <v>272</v>
      </c>
      <c r="F89" t="s">
        <v>846</v>
      </c>
      <c r="G89" t="s">
        <v>791</v>
      </c>
      <c r="H89" t="s">
        <v>491</v>
      </c>
      <c r="I89" t="s">
        <v>492</v>
      </c>
      <c r="J89">
        <f t="shared" si="1"/>
        <v>325</v>
      </c>
    </row>
    <row r="90" spans="1:10" x14ac:dyDescent="0.3">
      <c r="A90" t="s">
        <v>88</v>
      </c>
      <c r="B90" t="s">
        <v>783</v>
      </c>
      <c r="C90">
        <v>1460753</v>
      </c>
      <c r="D90">
        <v>1461078</v>
      </c>
      <c r="E90" t="s">
        <v>272</v>
      </c>
      <c r="F90" t="s">
        <v>847</v>
      </c>
      <c r="G90" t="s">
        <v>792</v>
      </c>
      <c r="H90" t="s">
        <v>493</v>
      </c>
      <c r="I90" t="s">
        <v>494</v>
      </c>
      <c r="J90">
        <f t="shared" si="1"/>
        <v>325</v>
      </c>
    </row>
    <row r="91" spans="1:10" x14ac:dyDescent="0.3">
      <c r="A91" t="s">
        <v>89</v>
      </c>
      <c r="B91" t="s">
        <v>783</v>
      </c>
      <c r="C91">
        <v>1838486</v>
      </c>
      <c r="D91">
        <v>1838812</v>
      </c>
      <c r="E91" t="s">
        <v>273</v>
      </c>
      <c r="F91" t="s">
        <v>273</v>
      </c>
      <c r="G91" t="s">
        <v>792</v>
      </c>
      <c r="H91" t="s">
        <v>495</v>
      </c>
      <c r="I91" t="s">
        <v>496</v>
      </c>
      <c r="J91">
        <f t="shared" si="1"/>
        <v>326</v>
      </c>
    </row>
    <row r="92" spans="1:10" x14ac:dyDescent="0.3">
      <c r="A92" t="s">
        <v>90</v>
      </c>
      <c r="B92" t="s">
        <v>783</v>
      </c>
      <c r="C92">
        <v>1883812</v>
      </c>
      <c r="D92">
        <v>1884132</v>
      </c>
      <c r="E92" t="s">
        <v>274</v>
      </c>
      <c r="F92" t="s">
        <v>274</v>
      </c>
      <c r="G92" t="s">
        <v>791</v>
      </c>
      <c r="H92" t="s">
        <v>497</v>
      </c>
      <c r="I92" t="s">
        <v>498</v>
      </c>
      <c r="J92">
        <f t="shared" si="1"/>
        <v>320</v>
      </c>
    </row>
    <row r="93" spans="1:10" x14ac:dyDescent="0.3">
      <c r="A93" t="s">
        <v>91</v>
      </c>
      <c r="B93" t="s">
        <v>784</v>
      </c>
      <c r="C93">
        <v>351609</v>
      </c>
      <c r="D93">
        <v>351936</v>
      </c>
      <c r="E93" t="s">
        <v>275</v>
      </c>
      <c r="F93" t="s">
        <v>275</v>
      </c>
      <c r="G93" t="s">
        <v>792</v>
      </c>
      <c r="H93" t="s">
        <v>499</v>
      </c>
      <c r="I93" t="s">
        <v>500</v>
      </c>
      <c r="J93">
        <f t="shared" si="1"/>
        <v>327</v>
      </c>
    </row>
    <row r="94" spans="1:10" x14ac:dyDescent="0.3">
      <c r="A94" t="s">
        <v>92</v>
      </c>
      <c r="B94" t="s">
        <v>784</v>
      </c>
      <c r="C94">
        <v>478690</v>
      </c>
      <c r="D94">
        <v>478993</v>
      </c>
      <c r="E94" t="s">
        <v>276</v>
      </c>
      <c r="F94" t="s">
        <v>848</v>
      </c>
      <c r="G94" t="s">
        <v>791</v>
      </c>
      <c r="H94" t="s">
        <v>501</v>
      </c>
      <c r="I94" t="s">
        <v>502</v>
      </c>
      <c r="J94">
        <f t="shared" si="1"/>
        <v>303</v>
      </c>
    </row>
    <row r="95" spans="1:10" x14ac:dyDescent="0.3">
      <c r="A95" t="s">
        <v>93</v>
      </c>
      <c r="B95" t="s">
        <v>784</v>
      </c>
      <c r="C95">
        <v>478965</v>
      </c>
      <c r="D95">
        <v>479293</v>
      </c>
      <c r="E95" t="s">
        <v>276</v>
      </c>
      <c r="F95" t="s">
        <v>849</v>
      </c>
      <c r="G95" t="s">
        <v>792</v>
      </c>
      <c r="H95" t="s">
        <v>503</v>
      </c>
      <c r="I95" t="s">
        <v>504</v>
      </c>
      <c r="J95">
        <f t="shared" si="1"/>
        <v>328</v>
      </c>
    </row>
    <row r="96" spans="1:10" x14ac:dyDescent="0.3">
      <c r="A96" t="s">
        <v>94</v>
      </c>
      <c r="B96" t="s">
        <v>784</v>
      </c>
      <c r="C96">
        <v>479239</v>
      </c>
      <c r="D96">
        <v>479564</v>
      </c>
      <c r="E96" t="s">
        <v>276</v>
      </c>
      <c r="F96" t="s">
        <v>850</v>
      </c>
      <c r="G96" t="s">
        <v>791</v>
      </c>
      <c r="H96" t="s">
        <v>505</v>
      </c>
      <c r="I96" t="s">
        <v>506</v>
      </c>
      <c r="J96">
        <f t="shared" si="1"/>
        <v>325</v>
      </c>
    </row>
    <row r="97" spans="1:10" x14ac:dyDescent="0.3">
      <c r="A97" t="s">
        <v>95</v>
      </c>
      <c r="B97" t="s">
        <v>784</v>
      </c>
      <c r="C97">
        <v>479547</v>
      </c>
      <c r="D97">
        <v>479875</v>
      </c>
      <c r="E97" t="s">
        <v>276</v>
      </c>
      <c r="F97" t="s">
        <v>851</v>
      </c>
      <c r="G97" t="s">
        <v>792</v>
      </c>
      <c r="H97" t="s">
        <v>507</v>
      </c>
      <c r="I97" t="s">
        <v>508</v>
      </c>
      <c r="J97">
        <f t="shared" si="1"/>
        <v>328</v>
      </c>
    </row>
    <row r="98" spans="1:10" x14ac:dyDescent="0.3">
      <c r="A98" t="s">
        <v>96</v>
      </c>
      <c r="B98" t="s">
        <v>784</v>
      </c>
      <c r="C98">
        <v>479861</v>
      </c>
      <c r="D98">
        <v>480180</v>
      </c>
      <c r="E98" t="s">
        <v>276</v>
      </c>
      <c r="F98" t="s">
        <v>852</v>
      </c>
      <c r="G98" t="s">
        <v>791</v>
      </c>
      <c r="H98" t="s">
        <v>509</v>
      </c>
      <c r="I98" t="s">
        <v>510</v>
      </c>
      <c r="J98">
        <f t="shared" si="1"/>
        <v>319</v>
      </c>
    </row>
    <row r="99" spans="1:10" x14ac:dyDescent="0.3">
      <c r="A99" t="s">
        <v>97</v>
      </c>
      <c r="B99" t="s">
        <v>784</v>
      </c>
      <c r="C99">
        <v>480163</v>
      </c>
      <c r="D99">
        <v>480488</v>
      </c>
      <c r="E99" t="s">
        <v>276</v>
      </c>
      <c r="F99" t="s">
        <v>853</v>
      </c>
      <c r="G99" t="s">
        <v>792</v>
      </c>
      <c r="H99" t="s">
        <v>511</v>
      </c>
      <c r="I99" t="s">
        <v>512</v>
      </c>
      <c r="J99">
        <f t="shared" si="1"/>
        <v>325</v>
      </c>
    </row>
    <row r="100" spans="1:10" x14ac:dyDescent="0.3">
      <c r="A100" t="s">
        <v>98</v>
      </c>
      <c r="B100" t="s">
        <v>784</v>
      </c>
      <c r="C100">
        <v>480459</v>
      </c>
      <c r="D100">
        <v>480774</v>
      </c>
      <c r="E100" t="s">
        <v>276</v>
      </c>
      <c r="F100" t="s">
        <v>854</v>
      </c>
      <c r="G100" t="s">
        <v>791</v>
      </c>
      <c r="H100" t="s">
        <v>513</v>
      </c>
      <c r="I100" t="s">
        <v>514</v>
      </c>
      <c r="J100">
        <f t="shared" si="1"/>
        <v>315</v>
      </c>
    </row>
    <row r="101" spans="1:10" x14ac:dyDescent="0.3">
      <c r="A101" t="s">
        <v>99</v>
      </c>
      <c r="B101" t="s">
        <v>784</v>
      </c>
      <c r="C101">
        <v>480761</v>
      </c>
      <c r="D101">
        <v>481082</v>
      </c>
      <c r="E101" t="s">
        <v>276</v>
      </c>
      <c r="F101" t="s">
        <v>855</v>
      </c>
      <c r="G101" t="s">
        <v>792</v>
      </c>
      <c r="H101" t="s">
        <v>515</v>
      </c>
      <c r="I101" t="s">
        <v>516</v>
      </c>
      <c r="J101">
        <f t="shared" si="1"/>
        <v>321</v>
      </c>
    </row>
    <row r="102" spans="1:10" x14ac:dyDescent="0.3">
      <c r="A102" t="s">
        <v>100</v>
      </c>
      <c r="B102" t="s">
        <v>784</v>
      </c>
      <c r="C102">
        <v>481068</v>
      </c>
      <c r="D102">
        <v>481398</v>
      </c>
      <c r="E102" t="s">
        <v>276</v>
      </c>
      <c r="F102" t="s">
        <v>856</v>
      </c>
      <c r="G102" t="s">
        <v>791</v>
      </c>
      <c r="H102" t="s">
        <v>517</v>
      </c>
      <c r="I102" t="s">
        <v>518</v>
      </c>
      <c r="J102">
        <f t="shared" si="1"/>
        <v>330</v>
      </c>
    </row>
    <row r="103" spans="1:10" x14ac:dyDescent="0.3">
      <c r="A103" t="s">
        <v>101</v>
      </c>
      <c r="B103" t="s">
        <v>784</v>
      </c>
      <c r="C103">
        <v>481332</v>
      </c>
      <c r="D103">
        <v>481658</v>
      </c>
      <c r="E103" t="s">
        <v>276</v>
      </c>
      <c r="F103" t="s">
        <v>857</v>
      </c>
      <c r="G103" t="s">
        <v>792</v>
      </c>
      <c r="H103" t="s">
        <v>519</v>
      </c>
      <c r="I103" t="s">
        <v>520</v>
      </c>
      <c r="J103">
        <f t="shared" si="1"/>
        <v>326</v>
      </c>
    </row>
    <row r="104" spans="1:10" x14ac:dyDescent="0.3">
      <c r="A104" t="s">
        <v>102</v>
      </c>
      <c r="B104" t="s">
        <v>784</v>
      </c>
      <c r="C104">
        <v>481641</v>
      </c>
      <c r="D104">
        <v>481959</v>
      </c>
      <c r="E104" t="s">
        <v>276</v>
      </c>
      <c r="F104" t="s">
        <v>858</v>
      </c>
      <c r="G104" t="s">
        <v>791</v>
      </c>
      <c r="H104" t="s">
        <v>521</v>
      </c>
      <c r="I104" t="s">
        <v>522</v>
      </c>
      <c r="J104">
        <f t="shared" si="1"/>
        <v>318</v>
      </c>
    </row>
    <row r="105" spans="1:10" x14ac:dyDescent="0.3">
      <c r="A105" t="s">
        <v>103</v>
      </c>
      <c r="B105" t="s">
        <v>784</v>
      </c>
      <c r="C105">
        <v>481948</v>
      </c>
      <c r="D105">
        <v>482262</v>
      </c>
      <c r="E105" t="s">
        <v>276</v>
      </c>
      <c r="F105" t="s">
        <v>859</v>
      </c>
      <c r="G105" t="s">
        <v>792</v>
      </c>
      <c r="H105" t="s">
        <v>523</v>
      </c>
      <c r="I105" t="s">
        <v>524</v>
      </c>
      <c r="J105">
        <f t="shared" si="1"/>
        <v>314</v>
      </c>
    </row>
    <row r="106" spans="1:10" x14ac:dyDescent="0.3">
      <c r="A106" t="s">
        <v>104</v>
      </c>
      <c r="B106" t="s">
        <v>784</v>
      </c>
      <c r="C106">
        <v>482243</v>
      </c>
      <c r="D106">
        <v>482567</v>
      </c>
      <c r="E106" t="s">
        <v>276</v>
      </c>
      <c r="F106" t="s">
        <v>860</v>
      </c>
      <c r="G106" t="s">
        <v>791</v>
      </c>
      <c r="H106" t="s">
        <v>525</v>
      </c>
      <c r="I106" t="s">
        <v>526</v>
      </c>
      <c r="J106">
        <f t="shared" si="1"/>
        <v>324</v>
      </c>
    </row>
    <row r="107" spans="1:10" x14ac:dyDescent="0.3">
      <c r="A107" t="s">
        <v>105</v>
      </c>
      <c r="B107" t="s">
        <v>784</v>
      </c>
      <c r="C107">
        <v>482554</v>
      </c>
      <c r="D107">
        <v>482882</v>
      </c>
      <c r="E107" t="s">
        <v>276</v>
      </c>
      <c r="F107" t="s">
        <v>861</v>
      </c>
      <c r="G107" t="s">
        <v>792</v>
      </c>
      <c r="H107" t="s">
        <v>527</v>
      </c>
      <c r="I107" t="s">
        <v>528</v>
      </c>
      <c r="J107">
        <f t="shared" si="1"/>
        <v>328</v>
      </c>
    </row>
    <row r="108" spans="1:10" x14ac:dyDescent="0.3">
      <c r="A108" t="s">
        <v>106</v>
      </c>
      <c r="B108" t="s">
        <v>784</v>
      </c>
      <c r="C108">
        <v>482832</v>
      </c>
      <c r="D108">
        <v>483160</v>
      </c>
      <c r="E108" t="s">
        <v>276</v>
      </c>
      <c r="F108" t="s">
        <v>862</v>
      </c>
      <c r="G108" t="s">
        <v>791</v>
      </c>
      <c r="H108" t="s">
        <v>529</v>
      </c>
      <c r="I108" t="s">
        <v>530</v>
      </c>
      <c r="J108">
        <f t="shared" si="1"/>
        <v>328</v>
      </c>
    </row>
    <row r="109" spans="1:10" x14ac:dyDescent="0.3">
      <c r="A109" t="s">
        <v>107</v>
      </c>
      <c r="B109" t="s">
        <v>784</v>
      </c>
      <c r="C109">
        <v>483513</v>
      </c>
      <c r="D109">
        <v>483836</v>
      </c>
      <c r="E109" t="s">
        <v>277</v>
      </c>
      <c r="F109" t="s">
        <v>277</v>
      </c>
      <c r="G109" t="s">
        <v>792</v>
      </c>
      <c r="H109" t="s">
        <v>531</v>
      </c>
      <c r="I109" t="s">
        <v>532</v>
      </c>
      <c r="J109">
        <f t="shared" si="1"/>
        <v>323</v>
      </c>
    </row>
    <row r="110" spans="1:10" x14ac:dyDescent="0.3">
      <c r="A110" t="s">
        <v>108</v>
      </c>
      <c r="B110" t="s">
        <v>784</v>
      </c>
      <c r="C110">
        <v>523552</v>
      </c>
      <c r="D110">
        <v>523876</v>
      </c>
      <c r="E110" t="s">
        <v>278</v>
      </c>
      <c r="F110" t="s">
        <v>278</v>
      </c>
      <c r="G110" t="s">
        <v>791</v>
      </c>
      <c r="H110" t="s">
        <v>533</v>
      </c>
      <c r="I110" t="s">
        <v>534</v>
      </c>
      <c r="J110">
        <f t="shared" si="1"/>
        <v>324</v>
      </c>
    </row>
    <row r="111" spans="1:10" x14ac:dyDescent="0.3">
      <c r="A111" t="s">
        <v>109</v>
      </c>
      <c r="B111" t="s">
        <v>784</v>
      </c>
      <c r="C111">
        <v>826080</v>
      </c>
      <c r="D111">
        <v>826409</v>
      </c>
      <c r="E111" t="s">
        <v>279</v>
      </c>
      <c r="F111" t="s">
        <v>863</v>
      </c>
      <c r="G111" t="s">
        <v>792</v>
      </c>
      <c r="H111" t="s">
        <v>535</v>
      </c>
      <c r="I111" t="s">
        <v>536</v>
      </c>
      <c r="J111">
        <f t="shared" si="1"/>
        <v>329</v>
      </c>
    </row>
    <row r="112" spans="1:10" x14ac:dyDescent="0.3">
      <c r="A112" t="s">
        <v>110</v>
      </c>
      <c r="B112" t="s">
        <v>784</v>
      </c>
      <c r="C112">
        <v>826313</v>
      </c>
      <c r="D112">
        <v>826633</v>
      </c>
      <c r="E112" t="s">
        <v>279</v>
      </c>
      <c r="F112" t="s">
        <v>864</v>
      </c>
      <c r="G112" t="s">
        <v>791</v>
      </c>
      <c r="H112" t="s">
        <v>537</v>
      </c>
      <c r="I112" t="s">
        <v>538</v>
      </c>
      <c r="J112">
        <f t="shared" si="1"/>
        <v>320</v>
      </c>
    </row>
    <row r="113" spans="1:10" x14ac:dyDescent="0.3">
      <c r="A113" t="s">
        <v>111</v>
      </c>
      <c r="B113" t="s">
        <v>784</v>
      </c>
      <c r="C113">
        <v>826609</v>
      </c>
      <c r="D113">
        <v>826933</v>
      </c>
      <c r="E113" t="s">
        <v>279</v>
      </c>
      <c r="F113" t="s">
        <v>865</v>
      </c>
      <c r="G113" t="s">
        <v>792</v>
      </c>
      <c r="H113" t="s">
        <v>539</v>
      </c>
      <c r="I113" t="s">
        <v>540</v>
      </c>
      <c r="J113">
        <f t="shared" si="1"/>
        <v>324</v>
      </c>
    </row>
    <row r="114" spans="1:10" x14ac:dyDescent="0.3">
      <c r="A114" t="s">
        <v>112</v>
      </c>
      <c r="B114" t="s">
        <v>784</v>
      </c>
      <c r="C114">
        <v>826884</v>
      </c>
      <c r="D114">
        <v>827212</v>
      </c>
      <c r="E114" t="s">
        <v>279</v>
      </c>
      <c r="F114" t="s">
        <v>866</v>
      </c>
      <c r="G114" t="s">
        <v>791</v>
      </c>
      <c r="H114" t="s">
        <v>541</v>
      </c>
      <c r="I114" t="s">
        <v>542</v>
      </c>
      <c r="J114">
        <f t="shared" si="1"/>
        <v>328</v>
      </c>
    </row>
    <row r="115" spans="1:10" x14ac:dyDescent="0.3">
      <c r="A115" t="s">
        <v>113</v>
      </c>
      <c r="B115" t="s">
        <v>784</v>
      </c>
      <c r="C115">
        <v>827183</v>
      </c>
      <c r="D115">
        <v>827504</v>
      </c>
      <c r="E115" t="s">
        <v>279</v>
      </c>
      <c r="F115" t="s">
        <v>867</v>
      </c>
      <c r="G115" t="s">
        <v>792</v>
      </c>
      <c r="H115" t="s">
        <v>543</v>
      </c>
      <c r="I115" t="s">
        <v>544</v>
      </c>
      <c r="J115">
        <f t="shared" si="1"/>
        <v>321</v>
      </c>
    </row>
    <row r="116" spans="1:10" x14ac:dyDescent="0.3">
      <c r="A116" t="s">
        <v>114</v>
      </c>
      <c r="B116" t="s">
        <v>784</v>
      </c>
      <c r="C116">
        <v>827459</v>
      </c>
      <c r="D116">
        <v>827787</v>
      </c>
      <c r="E116" t="s">
        <v>279</v>
      </c>
      <c r="F116" t="s">
        <v>868</v>
      </c>
      <c r="G116" t="s">
        <v>791</v>
      </c>
      <c r="H116" t="s">
        <v>545</v>
      </c>
      <c r="I116" t="s">
        <v>546</v>
      </c>
      <c r="J116">
        <f t="shared" si="1"/>
        <v>328</v>
      </c>
    </row>
    <row r="117" spans="1:10" x14ac:dyDescent="0.3">
      <c r="A117" t="s">
        <v>115</v>
      </c>
      <c r="B117" t="s">
        <v>784</v>
      </c>
      <c r="C117">
        <v>827715</v>
      </c>
      <c r="D117">
        <v>828038</v>
      </c>
      <c r="E117" t="s">
        <v>279</v>
      </c>
      <c r="F117" t="s">
        <v>869</v>
      </c>
      <c r="G117" t="s">
        <v>792</v>
      </c>
      <c r="H117" t="s">
        <v>547</v>
      </c>
      <c r="I117" t="s">
        <v>548</v>
      </c>
      <c r="J117">
        <f t="shared" si="1"/>
        <v>323</v>
      </c>
    </row>
    <row r="118" spans="1:10" x14ac:dyDescent="0.3">
      <c r="A118" t="s">
        <v>116</v>
      </c>
      <c r="B118" t="s">
        <v>784</v>
      </c>
      <c r="C118">
        <v>827866</v>
      </c>
      <c r="D118">
        <v>828194</v>
      </c>
      <c r="E118" t="s">
        <v>279</v>
      </c>
      <c r="F118" t="s">
        <v>870</v>
      </c>
      <c r="G118" t="s">
        <v>791</v>
      </c>
      <c r="H118" t="s">
        <v>549</v>
      </c>
      <c r="I118" t="s">
        <v>550</v>
      </c>
      <c r="J118">
        <f t="shared" si="1"/>
        <v>328</v>
      </c>
    </row>
    <row r="119" spans="1:10" x14ac:dyDescent="0.3">
      <c r="A119" t="s">
        <v>117</v>
      </c>
      <c r="B119" t="s">
        <v>784</v>
      </c>
      <c r="C119">
        <v>828131</v>
      </c>
      <c r="D119">
        <v>828456</v>
      </c>
      <c r="E119" t="s">
        <v>279</v>
      </c>
      <c r="F119" t="s">
        <v>871</v>
      </c>
      <c r="G119" t="s">
        <v>792</v>
      </c>
      <c r="H119" t="s">
        <v>551</v>
      </c>
      <c r="I119" t="s">
        <v>552</v>
      </c>
      <c r="J119">
        <f t="shared" si="1"/>
        <v>325</v>
      </c>
    </row>
    <row r="120" spans="1:10" x14ac:dyDescent="0.3">
      <c r="A120" t="s">
        <v>118</v>
      </c>
      <c r="B120" t="s">
        <v>784</v>
      </c>
      <c r="C120">
        <v>828444</v>
      </c>
      <c r="D120">
        <v>828773</v>
      </c>
      <c r="E120" t="s">
        <v>279</v>
      </c>
      <c r="F120" t="s">
        <v>872</v>
      </c>
      <c r="G120" t="s">
        <v>791</v>
      </c>
      <c r="H120" t="s">
        <v>553</v>
      </c>
      <c r="I120" t="s">
        <v>554</v>
      </c>
      <c r="J120">
        <f t="shared" si="1"/>
        <v>329</v>
      </c>
    </row>
    <row r="121" spans="1:10" x14ac:dyDescent="0.3">
      <c r="A121" t="s">
        <v>119</v>
      </c>
      <c r="B121" t="s">
        <v>784</v>
      </c>
      <c r="C121">
        <v>828758</v>
      </c>
      <c r="D121">
        <v>829087</v>
      </c>
      <c r="E121" t="s">
        <v>279</v>
      </c>
      <c r="F121" t="s">
        <v>873</v>
      </c>
      <c r="G121" t="s">
        <v>792</v>
      </c>
      <c r="H121" t="s">
        <v>555</v>
      </c>
      <c r="I121" t="s">
        <v>556</v>
      </c>
      <c r="J121">
        <f t="shared" si="1"/>
        <v>329</v>
      </c>
    </row>
    <row r="122" spans="1:10" x14ac:dyDescent="0.3">
      <c r="A122" t="s">
        <v>120</v>
      </c>
      <c r="B122" t="s">
        <v>784</v>
      </c>
      <c r="C122">
        <v>828938</v>
      </c>
      <c r="D122">
        <v>829246</v>
      </c>
      <c r="E122" t="s">
        <v>279</v>
      </c>
      <c r="F122" t="s">
        <v>874</v>
      </c>
      <c r="G122" t="s">
        <v>791</v>
      </c>
      <c r="H122" t="s">
        <v>557</v>
      </c>
      <c r="I122" t="s">
        <v>558</v>
      </c>
      <c r="J122">
        <f t="shared" si="1"/>
        <v>308</v>
      </c>
    </row>
    <row r="123" spans="1:10" x14ac:dyDescent="0.3">
      <c r="A123" t="s">
        <v>121</v>
      </c>
      <c r="B123" t="s">
        <v>784</v>
      </c>
      <c r="C123">
        <v>829235</v>
      </c>
      <c r="D123">
        <v>829566</v>
      </c>
      <c r="E123" t="s">
        <v>279</v>
      </c>
      <c r="F123" t="s">
        <v>875</v>
      </c>
      <c r="G123" t="s">
        <v>792</v>
      </c>
      <c r="H123" t="s">
        <v>559</v>
      </c>
      <c r="I123" t="s">
        <v>560</v>
      </c>
      <c r="J123">
        <f t="shared" si="1"/>
        <v>331</v>
      </c>
    </row>
    <row r="124" spans="1:10" x14ac:dyDescent="0.3">
      <c r="A124" t="s">
        <v>122</v>
      </c>
      <c r="B124" t="s">
        <v>784</v>
      </c>
      <c r="C124">
        <v>829551</v>
      </c>
      <c r="D124">
        <v>829880</v>
      </c>
      <c r="E124" t="s">
        <v>279</v>
      </c>
      <c r="F124" t="s">
        <v>876</v>
      </c>
      <c r="G124" t="s">
        <v>791</v>
      </c>
      <c r="H124" t="s">
        <v>561</v>
      </c>
      <c r="I124" t="s">
        <v>562</v>
      </c>
      <c r="J124">
        <f t="shared" si="1"/>
        <v>329</v>
      </c>
    </row>
    <row r="125" spans="1:10" x14ac:dyDescent="0.3">
      <c r="A125" t="s">
        <v>123</v>
      </c>
      <c r="B125" t="s">
        <v>784</v>
      </c>
      <c r="C125">
        <v>829823</v>
      </c>
      <c r="D125">
        <v>830153</v>
      </c>
      <c r="E125" t="s">
        <v>279</v>
      </c>
      <c r="F125" t="s">
        <v>877</v>
      </c>
      <c r="G125" t="s">
        <v>792</v>
      </c>
      <c r="H125" t="s">
        <v>563</v>
      </c>
      <c r="I125" t="s">
        <v>564</v>
      </c>
      <c r="J125">
        <f t="shared" si="1"/>
        <v>330</v>
      </c>
    </row>
    <row r="126" spans="1:10" x14ac:dyDescent="0.3">
      <c r="A126" t="s">
        <v>124</v>
      </c>
      <c r="B126" t="s">
        <v>784</v>
      </c>
      <c r="C126">
        <v>830025</v>
      </c>
      <c r="D126">
        <v>830353</v>
      </c>
      <c r="E126" t="s">
        <v>279</v>
      </c>
      <c r="F126" t="s">
        <v>878</v>
      </c>
      <c r="G126" t="s">
        <v>791</v>
      </c>
      <c r="H126" t="s">
        <v>565</v>
      </c>
      <c r="I126" t="s">
        <v>566</v>
      </c>
      <c r="J126">
        <f t="shared" si="1"/>
        <v>328</v>
      </c>
    </row>
    <row r="127" spans="1:10" x14ac:dyDescent="0.3">
      <c r="A127" t="s">
        <v>125</v>
      </c>
      <c r="B127" t="s">
        <v>784</v>
      </c>
      <c r="C127">
        <v>830324</v>
      </c>
      <c r="D127">
        <v>830641</v>
      </c>
      <c r="E127" t="s">
        <v>279</v>
      </c>
      <c r="F127" t="s">
        <v>879</v>
      </c>
      <c r="G127" t="s">
        <v>792</v>
      </c>
      <c r="H127" t="s">
        <v>567</v>
      </c>
      <c r="I127" t="s">
        <v>568</v>
      </c>
      <c r="J127">
        <f t="shared" si="1"/>
        <v>317</v>
      </c>
    </row>
    <row r="128" spans="1:10" x14ac:dyDescent="0.3">
      <c r="A128" t="s">
        <v>126</v>
      </c>
      <c r="B128" t="s">
        <v>784</v>
      </c>
      <c r="C128">
        <v>830525</v>
      </c>
      <c r="D128">
        <v>830845</v>
      </c>
      <c r="E128" t="s">
        <v>279</v>
      </c>
      <c r="F128" t="s">
        <v>880</v>
      </c>
      <c r="G128" t="s">
        <v>791</v>
      </c>
      <c r="H128" t="s">
        <v>569</v>
      </c>
      <c r="I128" t="s">
        <v>570</v>
      </c>
      <c r="J128">
        <f t="shared" si="1"/>
        <v>320</v>
      </c>
    </row>
    <row r="129" spans="1:10" x14ac:dyDescent="0.3">
      <c r="A129" t="s">
        <v>127</v>
      </c>
      <c r="B129" t="s">
        <v>784</v>
      </c>
      <c r="C129">
        <v>830734</v>
      </c>
      <c r="D129">
        <v>831060</v>
      </c>
      <c r="E129" t="s">
        <v>279</v>
      </c>
      <c r="F129" t="s">
        <v>881</v>
      </c>
      <c r="G129" t="s">
        <v>792</v>
      </c>
      <c r="H129" t="s">
        <v>571</v>
      </c>
      <c r="I129" t="s">
        <v>572</v>
      </c>
      <c r="J129">
        <f t="shared" si="1"/>
        <v>326</v>
      </c>
    </row>
    <row r="130" spans="1:10" x14ac:dyDescent="0.3">
      <c r="A130" t="s">
        <v>128</v>
      </c>
      <c r="B130" t="s">
        <v>784</v>
      </c>
      <c r="C130">
        <v>830935</v>
      </c>
      <c r="D130">
        <v>831263</v>
      </c>
      <c r="E130" t="s">
        <v>279</v>
      </c>
      <c r="F130" t="s">
        <v>882</v>
      </c>
      <c r="G130" t="s">
        <v>791</v>
      </c>
      <c r="H130" t="s">
        <v>573</v>
      </c>
      <c r="I130" t="s">
        <v>574</v>
      </c>
      <c r="J130">
        <f t="shared" si="1"/>
        <v>328</v>
      </c>
    </row>
    <row r="131" spans="1:10" x14ac:dyDescent="0.3">
      <c r="A131" t="s">
        <v>129</v>
      </c>
      <c r="B131" t="s">
        <v>784</v>
      </c>
      <c r="C131">
        <v>831231</v>
      </c>
      <c r="D131">
        <v>831521</v>
      </c>
      <c r="E131" t="s">
        <v>279</v>
      </c>
      <c r="F131" t="s">
        <v>883</v>
      </c>
      <c r="G131" t="s">
        <v>792</v>
      </c>
      <c r="H131" t="s">
        <v>575</v>
      </c>
      <c r="I131" t="s">
        <v>576</v>
      </c>
      <c r="J131">
        <f t="shared" ref="J131:J194" si="2">D131-C131</f>
        <v>290</v>
      </c>
    </row>
    <row r="132" spans="1:10" x14ac:dyDescent="0.3">
      <c r="A132" t="s">
        <v>130</v>
      </c>
      <c r="B132" t="s">
        <v>784</v>
      </c>
      <c r="C132">
        <v>1130890</v>
      </c>
      <c r="D132">
        <v>1131215</v>
      </c>
      <c r="E132" t="s">
        <v>280</v>
      </c>
      <c r="F132" t="s">
        <v>280</v>
      </c>
      <c r="G132" t="s">
        <v>791</v>
      </c>
      <c r="H132" t="s">
        <v>577</v>
      </c>
      <c r="I132" t="s">
        <v>578</v>
      </c>
      <c r="J132">
        <f t="shared" si="2"/>
        <v>325</v>
      </c>
    </row>
    <row r="133" spans="1:10" x14ac:dyDescent="0.3">
      <c r="A133" t="s">
        <v>131</v>
      </c>
      <c r="B133" t="s">
        <v>784</v>
      </c>
      <c r="C133">
        <v>1385634</v>
      </c>
      <c r="D133">
        <v>1385960</v>
      </c>
      <c r="E133" t="s">
        <v>281</v>
      </c>
      <c r="F133" t="s">
        <v>281</v>
      </c>
      <c r="G133" t="s">
        <v>792</v>
      </c>
      <c r="H133" t="s">
        <v>579</v>
      </c>
      <c r="I133" t="s">
        <v>580</v>
      </c>
      <c r="J133">
        <f t="shared" si="2"/>
        <v>326</v>
      </c>
    </row>
    <row r="134" spans="1:10" x14ac:dyDescent="0.3">
      <c r="A134" t="s">
        <v>132</v>
      </c>
      <c r="B134" t="s">
        <v>785</v>
      </c>
      <c r="C134">
        <v>159891</v>
      </c>
      <c r="D134">
        <v>160215</v>
      </c>
      <c r="E134" t="s">
        <v>282</v>
      </c>
      <c r="F134" t="s">
        <v>884</v>
      </c>
      <c r="G134" t="s">
        <v>791</v>
      </c>
      <c r="H134" t="s">
        <v>581</v>
      </c>
      <c r="I134" t="s">
        <v>582</v>
      </c>
      <c r="J134">
        <f t="shared" si="2"/>
        <v>324</v>
      </c>
    </row>
    <row r="135" spans="1:10" x14ac:dyDescent="0.3">
      <c r="A135" t="s">
        <v>133</v>
      </c>
      <c r="B135" t="s">
        <v>785</v>
      </c>
      <c r="C135">
        <v>160190</v>
      </c>
      <c r="D135">
        <v>160518</v>
      </c>
      <c r="E135" t="s">
        <v>282</v>
      </c>
      <c r="F135" t="s">
        <v>885</v>
      </c>
      <c r="G135" t="s">
        <v>792</v>
      </c>
      <c r="H135" t="s">
        <v>583</v>
      </c>
      <c r="I135" t="s">
        <v>584</v>
      </c>
      <c r="J135">
        <f t="shared" si="2"/>
        <v>328</v>
      </c>
    </row>
    <row r="136" spans="1:10" x14ac:dyDescent="0.3">
      <c r="A136" t="s">
        <v>134</v>
      </c>
      <c r="B136" t="s">
        <v>785</v>
      </c>
      <c r="C136">
        <v>160450</v>
      </c>
      <c r="D136">
        <v>160779</v>
      </c>
      <c r="E136" t="s">
        <v>282</v>
      </c>
      <c r="F136" t="s">
        <v>886</v>
      </c>
      <c r="G136" t="s">
        <v>791</v>
      </c>
      <c r="H136" t="s">
        <v>585</v>
      </c>
      <c r="I136" t="s">
        <v>586</v>
      </c>
      <c r="J136">
        <f t="shared" si="2"/>
        <v>329</v>
      </c>
    </row>
    <row r="137" spans="1:10" x14ac:dyDescent="0.3">
      <c r="A137" t="s">
        <v>135</v>
      </c>
      <c r="B137" t="s">
        <v>785</v>
      </c>
      <c r="C137">
        <v>160766</v>
      </c>
      <c r="D137">
        <v>161091</v>
      </c>
      <c r="E137" t="s">
        <v>282</v>
      </c>
      <c r="F137" t="s">
        <v>887</v>
      </c>
      <c r="G137" t="s">
        <v>792</v>
      </c>
      <c r="H137" t="s">
        <v>587</v>
      </c>
      <c r="I137" t="s">
        <v>588</v>
      </c>
      <c r="J137">
        <f t="shared" si="2"/>
        <v>325</v>
      </c>
    </row>
    <row r="138" spans="1:10" x14ac:dyDescent="0.3">
      <c r="A138" t="s">
        <v>136</v>
      </c>
      <c r="B138" t="s">
        <v>785</v>
      </c>
      <c r="C138">
        <v>161077</v>
      </c>
      <c r="D138">
        <v>161399</v>
      </c>
      <c r="E138" t="s">
        <v>282</v>
      </c>
      <c r="F138" t="s">
        <v>888</v>
      </c>
      <c r="G138" t="s">
        <v>791</v>
      </c>
      <c r="H138" t="s">
        <v>589</v>
      </c>
      <c r="I138" t="s">
        <v>590</v>
      </c>
      <c r="J138">
        <f t="shared" si="2"/>
        <v>322</v>
      </c>
    </row>
    <row r="139" spans="1:10" x14ac:dyDescent="0.3">
      <c r="A139" t="s">
        <v>137</v>
      </c>
      <c r="B139" t="s">
        <v>785</v>
      </c>
      <c r="C139">
        <v>161308</v>
      </c>
      <c r="D139">
        <v>161636</v>
      </c>
      <c r="E139" t="s">
        <v>282</v>
      </c>
      <c r="F139" t="s">
        <v>889</v>
      </c>
      <c r="G139" t="s">
        <v>792</v>
      </c>
      <c r="H139" t="s">
        <v>591</v>
      </c>
      <c r="I139" t="s">
        <v>592</v>
      </c>
      <c r="J139">
        <f t="shared" si="2"/>
        <v>328</v>
      </c>
    </row>
    <row r="140" spans="1:10" x14ac:dyDescent="0.3">
      <c r="A140" t="s">
        <v>138</v>
      </c>
      <c r="B140" t="s">
        <v>785</v>
      </c>
      <c r="C140">
        <v>161607</v>
      </c>
      <c r="D140">
        <v>161934</v>
      </c>
      <c r="E140" t="s">
        <v>282</v>
      </c>
      <c r="F140" t="s">
        <v>890</v>
      </c>
      <c r="G140" t="s">
        <v>791</v>
      </c>
      <c r="H140" t="s">
        <v>593</v>
      </c>
      <c r="I140" t="s">
        <v>594</v>
      </c>
      <c r="J140">
        <f t="shared" si="2"/>
        <v>327</v>
      </c>
    </row>
    <row r="141" spans="1:10" x14ac:dyDescent="0.3">
      <c r="A141" t="s">
        <v>139</v>
      </c>
      <c r="B141" t="s">
        <v>785</v>
      </c>
      <c r="C141">
        <v>161847</v>
      </c>
      <c r="D141">
        <v>162171</v>
      </c>
      <c r="E141" t="s">
        <v>282</v>
      </c>
      <c r="F141" t="s">
        <v>891</v>
      </c>
      <c r="G141" t="s">
        <v>792</v>
      </c>
      <c r="H141" t="s">
        <v>595</v>
      </c>
      <c r="I141" t="s">
        <v>596</v>
      </c>
      <c r="J141">
        <f t="shared" si="2"/>
        <v>324</v>
      </c>
    </row>
    <row r="142" spans="1:10" x14ac:dyDescent="0.3">
      <c r="A142" t="s">
        <v>140</v>
      </c>
      <c r="B142" t="s">
        <v>785</v>
      </c>
      <c r="C142">
        <v>245545</v>
      </c>
      <c r="D142">
        <v>245867</v>
      </c>
      <c r="E142" t="s">
        <v>283</v>
      </c>
      <c r="F142" t="s">
        <v>283</v>
      </c>
      <c r="G142" t="s">
        <v>791</v>
      </c>
      <c r="H142" t="s">
        <v>597</v>
      </c>
      <c r="I142" t="s">
        <v>598</v>
      </c>
      <c r="J142">
        <f t="shared" si="2"/>
        <v>322</v>
      </c>
    </row>
    <row r="143" spans="1:10" x14ac:dyDescent="0.3">
      <c r="A143" t="s">
        <v>141</v>
      </c>
      <c r="B143" t="s">
        <v>785</v>
      </c>
      <c r="C143">
        <v>383879</v>
      </c>
      <c r="D143">
        <v>384206</v>
      </c>
      <c r="E143" t="s">
        <v>284</v>
      </c>
      <c r="F143" t="s">
        <v>284</v>
      </c>
      <c r="G143" t="s">
        <v>792</v>
      </c>
      <c r="H143" t="s">
        <v>599</v>
      </c>
      <c r="I143" t="s">
        <v>600</v>
      </c>
      <c r="J143">
        <f t="shared" si="2"/>
        <v>327</v>
      </c>
    </row>
    <row r="144" spans="1:10" x14ac:dyDescent="0.3">
      <c r="A144" t="s">
        <v>142</v>
      </c>
      <c r="B144" t="s">
        <v>785</v>
      </c>
      <c r="C144">
        <v>503806</v>
      </c>
      <c r="D144">
        <v>504133</v>
      </c>
      <c r="E144" t="s">
        <v>285</v>
      </c>
      <c r="F144" t="s">
        <v>285</v>
      </c>
      <c r="G144" t="s">
        <v>791</v>
      </c>
      <c r="H144" t="s">
        <v>601</v>
      </c>
      <c r="I144" t="s">
        <v>602</v>
      </c>
      <c r="J144">
        <f t="shared" si="2"/>
        <v>327</v>
      </c>
    </row>
    <row r="145" spans="1:10" x14ac:dyDescent="0.3">
      <c r="A145" t="s">
        <v>143</v>
      </c>
      <c r="B145" t="s">
        <v>785</v>
      </c>
      <c r="C145">
        <v>720133</v>
      </c>
      <c r="D145">
        <v>720439</v>
      </c>
      <c r="E145" t="s">
        <v>286</v>
      </c>
      <c r="F145" t="s">
        <v>286</v>
      </c>
      <c r="G145" t="s">
        <v>792</v>
      </c>
      <c r="H145" t="s">
        <v>603</v>
      </c>
      <c r="I145" t="s">
        <v>604</v>
      </c>
      <c r="J145">
        <f t="shared" si="2"/>
        <v>306</v>
      </c>
    </row>
    <row r="146" spans="1:10" x14ac:dyDescent="0.3">
      <c r="A146" t="s">
        <v>144</v>
      </c>
      <c r="B146" t="s">
        <v>785</v>
      </c>
      <c r="C146">
        <v>1137154</v>
      </c>
      <c r="D146">
        <v>1137482</v>
      </c>
      <c r="E146" t="s">
        <v>287</v>
      </c>
      <c r="F146" t="s">
        <v>287</v>
      </c>
      <c r="G146" t="s">
        <v>791</v>
      </c>
      <c r="H146" t="s">
        <v>605</v>
      </c>
      <c r="I146" t="s">
        <v>606</v>
      </c>
      <c r="J146">
        <f t="shared" si="2"/>
        <v>328</v>
      </c>
    </row>
    <row r="147" spans="1:10" x14ac:dyDescent="0.3">
      <c r="A147" t="s">
        <v>145</v>
      </c>
      <c r="B147" t="s">
        <v>785</v>
      </c>
      <c r="C147">
        <v>1145107</v>
      </c>
      <c r="D147">
        <v>1145430</v>
      </c>
      <c r="E147" t="s">
        <v>288</v>
      </c>
      <c r="F147" t="s">
        <v>288</v>
      </c>
      <c r="G147" t="s">
        <v>792</v>
      </c>
      <c r="H147" t="s">
        <v>607</v>
      </c>
      <c r="I147" t="s">
        <v>608</v>
      </c>
      <c r="J147">
        <f t="shared" si="2"/>
        <v>323</v>
      </c>
    </row>
    <row r="148" spans="1:10" x14ac:dyDescent="0.3">
      <c r="A148" t="s">
        <v>146</v>
      </c>
      <c r="B148" t="s">
        <v>785</v>
      </c>
      <c r="C148">
        <v>1226851</v>
      </c>
      <c r="D148">
        <v>1227143</v>
      </c>
      <c r="E148" t="s">
        <v>289</v>
      </c>
      <c r="F148" t="s">
        <v>289</v>
      </c>
      <c r="G148" t="s">
        <v>791</v>
      </c>
      <c r="H148" t="s">
        <v>609</v>
      </c>
      <c r="I148" t="s">
        <v>610</v>
      </c>
      <c r="J148">
        <f t="shared" si="2"/>
        <v>292</v>
      </c>
    </row>
    <row r="149" spans="1:10" x14ac:dyDescent="0.3">
      <c r="A149" t="s">
        <v>147</v>
      </c>
      <c r="B149" t="s">
        <v>785</v>
      </c>
      <c r="C149">
        <v>1448738</v>
      </c>
      <c r="D149">
        <v>1449062</v>
      </c>
      <c r="E149" t="s">
        <v>290</v>
      </c>
      <c r="F149" t="s">
        <v>290</v>
      </c>
      <c r="G149" t="s">
        <v>792</v>
      </c>
      <c r="H149" t="s">
        <v>611</v>
      </c>
      <c r="I149" t="s">
        <v>612</v>
      </c>
      <c r="J149">
        <f t="shared" si="2"/>
        <v>324</v>
      </c>
    </row>
    <row r="150" spans="1:10" x14ac:dyDescent="0.3">
      <c r="A150" t="s">
        <v>148</v>
      </c>
      <c r="B150" t="s">
        <v>785</v>
      </c>
      <c r="C150">
        <v>1867852</v>
      </c>
      <c r="D150">
        <v>1868180</v>
      </c>
      <c r="E150" t="s">
        <v>291</v>
      </c>
      <c r="F150" t="s">
        <v>291</v>
      </c>
      <c r="G150" t="s">
        <v>791</v>
      </c>
      <c r="H150" t="s">
        <v>613</v>
      </c>
      <c r="I150" t="s">
        <v>614</v>
      </c>
      <c r="J150">
        <f t="shared" si="2"/>
        <v>328</v>
      </c>
    </row>
    <row r="151" spans="1:10" x14ac:dyDescent="0.3">
      <c r="A151" t="s">
        <v>149</v>
      </c>
      <c r="B151" t="s">
        <v>786</v>
      </c>
      <c r="C151">
        <v>94251</v>
      </c>
      <c r="D151">
        <v>94573</v>
      </c>
      <c r="E151" t="s">
        <v>292</v>
      </c>
      <c r="F151" t="s">
        <v>292</v>
      </c>
      <c r="G151" t="s">
        <v>792</v>
      </c>
      <c r="H151" t="s">
        <v>615</v>
      </c>
      <c r="I151" t="s">
        <v>616</v>
      </c>
      <c r="J151">
        <f t="shared" si="2"/>
        <v>322</v>
      </c>
    </row>
    <row r="152" spans="1:10" x14ac:dyDescent="0.3">
      <c r="A152" t="s">
        <v>150</v>
      </c>
      <c r="B152" t="s">
        <v>786</v>
      </c>
      <c r="C152">
        <v>484766</v>
      </c>
      <c r="D152">
        <v>485090</v>
      </c>
      <c r="E152" t="s">
        <v>293</v>
      </c>
      <c r="F152" t="s">
        <v>892</v>
      </c>
      <c r="G152" t="s">
        <v>791</v>
      </c>
      <c r="H152" t="s">
        <v>617</v>
      </c>
      <c r="I152" t="s">
        <v>618</v>
      </c>
      <c r="J152">
        <f t="shared" si="2"/>
        <v>324</v>
      </c>
    </row>
    <row r="153" spans="1:10" x14ac:dyDescent="0.3">
      <c r="A153" t="s">
        <v>151</v>
      </c>
      <c r="B153" t="s">
        <v>786</v>
      </c>
      <c r="C153">
        <v>485026</v>
      </c>
      <c r="D153">
        <v>485356</v>
      </c>
      <c r="E153" t="s">
        <v>293</v>
      </c>
      <c r="F153" t="s">
        <v>893</v>
      </c>
      <c r="G153" t="s">
        <v>792</v>
      </c>
      <c r="H153" t="s">
        <v>619</v>
      </c>
      <c r="I153" t="s">
        <v>620</v>
      </c>
      <c r="J153">
        <f t="shared" si="2"/>
        <v>330</v>
      </c>
    </row>
    <row r="154" spans="1:10" x14ac:dyDescent="0.3">
      <c r="A154" t="s">
        <v>152</v>
      </c>
      <c r="B154" t="s">
        <v>786</v>
      </c>
      <c r="C154">
        <v>485271</v>
      </c>
      <c r="D154">
        <v>485577</v>
      </c>
      <c r="E154" t="s">
        <v>293</v>
      </c>
      <c r="F154" t="s">
        <v>894</v>
      </c>
      <c r="G154" t="s">
        <v>791</v>
      </c>
      <c r="H154" t="s">
        <v>621</v>
      </c>
      <c r="I154" t="s">
        <v>622</v>
      </c>
      <c r="J154">
        <f t="shared" si="2"/>
        <v>306</v>
      </c>
    </row>
    <row r="155" spans="1:10" x14ac:dyDescent="0.3">
      <c r="A155" t="s">
        <v>153</v>
      </c>
      <c r="B155" t="s">
        <v>786</v>
      </c>
      <c r="C155">
        <v>485561</v>
      </c>
      <c r="D155">
        <v>485869</v>
      </c>
      <c r="E155" t="s">
        <v>293</v>
      </c>
      <c r="F155" t="s">
        <v>895</v>
      </c>
      <c r="G155" t="s">
        <v>792</v>
      </c>
      <c r="H155" t="s">
        <v>623</v>
      </c>
      <c r="I155" t="s">
        <v>624</v>
      </c>
      <c r="J155">
        <f t="shared" si="2"/>
        <v>308</v>
      </c>
    </row>
    <row r="156" spans="1:10" x14ac:dyDescent="0.3">
      <c r="A156" t="s">
        <v>154</v>
      </c>
      <c r="B156" t="s">
        <v>786</v>
      </c>
      <c r="C156">
        <v>485842</v>
      </c>
      <c r="D156">
        <v>486166</v>
      </c>
      <c r="E156" t="s">
        <v>293</v>
      </c>
      <c r="F156" t="s">
        <v>896</v>
      </c>
      <c r="G156" t="s">
        <v>791</v>
      </c>
      <c r="H156" t="s">
        <v>625</v>
      </c>
      <c r="I156" t="s">
        <v>626</v>
      </c>
      <c r="J156">
        <f t="shared" si="2"/>
        <v>324</v>
      </c>
    </row>
    <row r="157" spans="1:10" x14ac:dyDescent="0.3">
      <c r="A157" t="s">
        <v>155</v>
      </c>
      <c r="B157" t="s">
        <v>786</v>
      </c>
      <c r="C157">
        <v>486137</v>
      </c>
      <c r="D157">
        <v>486464</v>
      </c>
      <c r="E157" t="s">
        <v>293</v>
      </c>
      <c r="F157" t="s">
        <v>897</v>
      </c>
      <c r="G157" t="s">
        <v>792</v>
      </c>
      <c r="H157" t="s">
        <v>627</v>
      </c>
      <c r="I157" t="s">
        <v>628</v>
      </c>
      <c r="J157">
        <f t="shared" si="2"/>
        <v>327</v>
      </c>
    </row>
    <row r="158" spans="1:10" x14ac:dyDescent="0.3">
      <c r="A158" t="s">
        <v>156</v>
      </c>
      <c r="B158" t="s">
        <v>786</v>
      </c>
      <c r="C158">
        <v>486448</v>
      </c>
      <c r="D158">
        <v>486777</v>
      </c>
      <c r="E158" t="s">
        <v>293</v>
      </c>
      <c r="F158" t="s">
        <v>898</v>
      </c>
      <c r="G158" t="s">
        <v>791</v>
      </c>
      <c r="H158" t="s">
        <v>629</v>
      </c>
      <c r="I158" t="s">
        <v>630</v>
      </c>
      <c r="J158">
        <f t="shared" si="2"/>
        <v>329</v>
      </c>
    </row>
    <row r="159" spans="1:10" x14ac:dyDescent="0.3">
      <c r="A159" t="s">
        <v>157</v>
      </c>
      <c r="B159" t="s">
        <v>786</v>
      </c>
      <c r="C159">
        <v>486754</v>
      </c>
      <c r="D159">
        <v>487079</v>
      </c>
      <c r="E159" t="s">
        <v>293</v>
      </c>
      <c r="F159" t="s">
        <v>899</v>
      </c>
      <c r="G159" t="s">
        <v>792</v>
      </c>
      <c r="H159" t="s">
        <v>631</v>
      </c>
      <c r="I159" t="s">
        <v>632</v>
      </c>
      <c r="J159">
        <f t="shared" si="2"/>
        <v>325</v>
      </c>
    </row>
    <row r="160" spans="1:10" x14ac:dyDescent="0.3">
      <c r="A160" t="s">
        <v>158</v>
      </c>
      <c r="B160" t="s">
        <v>786</v>
      </c>
      <c r="C160">
        <v>844106</v>
      </c>
      <c r="D160">
        <v>844430</v>
      </c>
      <c r="E160" t="s">
        <v>294</v>
      </c>
      <c r="F160" t="s">
        <v>294</v>
      </c>
      <c r="G160" t="s">
        <v>791</v>
      </c>
      <c r="H160" t="s">
        <v>633</v>
      </c>
      <c r="I160" t="s">
        <v>634</v>
      </c>
      <c r="J160">
        <f t="shared" si="2"/>
        <v>324</v>
      </c>
    </row>
    <row r="161" spans="1:10" x14ac:dyDescent="0.3">
      <c r="A161" t="s">
        <v>159</v>
      </c>
      <c r="B161" t="s">
        <v>786</v>
      </c>
      <c r="C161">
        <v>1116221</v>
      </c>
      <c r="D161">
        <v>1116544</v>
      </c>
      <c r="E161" t="s">
        <v>295</v>
      </c>
      <c r="F161" t="s">
        <v>295</v>
      </c>
      <c r="G161" t="s">
        <v>792</v>
      </c>
      <c r="H161" t="s">
        <v>635</v>
      </c>
      <c r="I161" t="s">
        <v>636</v>
      </c>
      <c r="J161">
        <f t="shared" si="2"/>
        <v>323</v>
      </c>
    </row>
    <row r="162" spans="1:10" x14ac:dyDescent="0.3">
      <c r="A162" t="s">
        <v>160</v>
      </c>
      <c r="B162" t="s">
        <v>786</v>
      </c>
      <c r="C162">
        <v>1400006</v>
      </c>
      <c r="D162">
        <v>1400335</v>
      </c>
      <c r="E162" t="s">
        <v>296</v>
      </c>
      <c r="F162" t="s">
        <v>296</v>
      </c>
      <c r="G162" t="s">
        <v>791</v>
      </c>
      <c r="H162" t="s">
        <v>637</v>
      </c>
      <c r="I162" t="s">
        <v>638</v>
      </c>
      <c r="J162">
        <f t="shared" si="2"/>
        <v>329</v>
      </c>
    </row>
    <row r="163" spans="1:10" x14ac:dyDescent="0.3">
      <c r="A163" t="s">
        <v>161</v>
      </c>
      <c r="B163" t="s">
        <v>786</v>
      </c>
      <c r="C163">
        <v>1462978</v>
      </c>
      <c r="D163">
        <v>1463300</v>
      </c>
      <c r="E163" t="s">
        <v>297</v>
      </c>
      <c r="F163" t="s">
        <v>297</v>
      </c>
      <c r="G163" t="s">
        <v>792</v>
      </c>
      <c r="H163" t="s">
        <v>639</v>
      </c>
      <c r="I163" t="s">
        <v>640</v>
      </c>
      <c r="J163">
        <f t="shared" si="2"/>
        <v>322</v>
      </c>
    </row>
    <row r="164" spans="1:10" x14ac:dyDescent="0.3">
      <c r="A164" t="s">
        <v>162</v>
      </c>
      <c r="B164" t="s">
        <v>786</v>
      </c>
      <c r="C164">
        <v>1844773</v>
      </c>
      <c r="D164">
        <v>1845096</v>
      </c>
      <c r="E164" t="s">
        <v>298</v>
      </c>
      <c r="F164" t="s">
        <v>298</v>
      </c>
      <c r="G164" t="s">
        <v>791</v>
      </c>
      <c r="H164" t="s">
        <v>641</v>
      </c>
      <c r="I164" t="s">
        <v>642</v>
      </c>
      <c r="J164">
        <f t="shared" si="2"/>
        <v>323</v>
      </c>
    </row>
    <row r="165" spans="1:10" x14ac:dyDescent="0.3">
      <c r="A165" t="s">
        <v>163</v>
      </c>
      <c r="B165" t="s">
        <v>786</v>
      </c>
      <c r="C165">
        <v>1988181</v>
      </c>
      <c r="D165">
        <v>1988504</v>
      </c>
      <c r="E165" t="s">
        <v>299</v>
      </c>
      <c r="F165" t="s">
        <v>299</v>
      </c>
      <c r="G165" t="s">
        <v>792</v>
      </c>
      <c r="H165" t="s">
        <v>643</v>
      </c>
      <c r="I165" t="s">
        <v>644</v>
      </c>
      <c r="J165">
        <f t="shared" si="2"/>
        <v>323</v>
      </c>
    </row>
    <row r="166" spans="1:10" x14ac:dyDescent="0.3">
      <c r="A166" t="s">
        <v>164</v>
      </c>
      <c r="B166" t="s">
        <v>786</v>
      </c>
      <c r="C166">
        <v>2441294</v>
      </c>
      <c r="D166">
        <v>2441617</v>
      </c>
      <c r="E166" t="s">
        <v>300</v>
      </c>
      <c r="F166" t="s">
        <v>900</v>
      </c>
      <c r="G166" t="s">
        <v>791</v>
      </c>
      <c r="H166" t="s">
        <v>645</v>
      </c>
      <c r="I166" t="s">
        <v>646</v>
      </c>
      <c r="J166">
        <f t="shared" si="2"/>
        <v>323</v>
      </c>
    </row>
    <row r="167" spans="1:10" x14ac:dyDescent="0.3">
      <c r="A167" t="s">
        <v>165</v>
      </c>
      <c r="B167" t="s">
        <v>786</v>
      </c>
      <c r="C167">
        <v>2441583</v>
      </c>
      <c r="D167">
        <v>2441907</v>
      </c>
      <c r="E167" t="s">
        <v>300</v>
      </c>
      <c r="F167" t="s">
        <v>901</v>
      </c>
      <c r="G167" t="s">
        <v>792</v>
      </c>
      <c r="H167" t="s">
        <v>647</v>
      </c>
      <c r="I167" t="s">
        <v>648</v>
      </c>
      <c r="J167">
        <f t="shared" si="2"/>
        <v>324</v>
      </c>
    </row>
    <row r="168" spans="1:10" x14ac:dyDescent="0.3">
      <c r="A168" t="s">
        <v>166</v>
      </c>
      <c r="B168" t="s">
        <v>786</v>
      </c>
      <c r="C168">
        <v>2441826</v>
      </c>
      <c r="D168">
        <v>2442153</v>
      </c>
      <c r="E168" t="s">
        <v>300</v>
      </c>
      <c r="F168" t="s">
        <v>902</v>
      </c>
      <c r="G168" t="s">
        <v>791</v>
      </c>
      <c r="H168" t="s">
        <v>649</v>
      </c>
      <c r="I168" t="s">
        <v>650</v>
      </c>
      <c r="J168">
        <f t="shared" si="2"/>
        <v>327</v>
      </c>
    </row>
    <row r="169" spans="1:10" x14ac:dyDescent="0.3">
      <c r="A169" t="s">
        <v>167</v>
      </c>
      <c r="B169" t="s">
        <v>786</v>
      </c>
      <c r="C169">
        <v>2442131</v>
      </c>
      <c r="D169">
        <v>2442459</v>
      </c>
      <c r="E169" t="s">
        <v>300</v>
      </c>
      <c r="F169" t="s">
        <v>903</v>
      </c>
      <c r="G169" t="s">
        <v>792</v>
      </c>
      <c r="H169" t="s">
        <v>651</v>
      </c>
      <c r="I169" t="s">
        <v>652</v>
      </c>
      <c r="J169">
        <f t="shared" si="2"/>
        <v>328</v>
      </c>
    </row>
    <row r="170" spans="1:10" x14ac:dyDescent="0.3">
      <c r="A170" t="s">
        <v>168</v>
      </c>
      <c r="B170" t="s">
        <v>786</v>
      </c>
      <c r="C170">
        <v>2442329</v>
      </c>
      <c r="D170">
        <v>2442659</v>
      </c>
      <c r="E170" t="s">
        <v>300</v>
      </c>
      <c r="F170" t="s">
        <v>904</v>
      </c>
      <c r="G170" t="s">
        <v>791</v>
      </c>
      <c r="H170" t="s">
        <v>653</v>
      </c>
      <c r="I170" t="s">
        <v>654</v>
      </c>
      <c r="J170">
        <f t="shared" si="2"/>
        <v>330</v>
      </c>
    </row>
    <row r="171" spans="1:10" x14ac:dyDescent="0.3">
      <c r="A171" t="s">
        <v>169</v>
      </c>
      <c r="B171" t="s">
        <v>786</v>
      </c>
      <c r="C171">
        <v>2442634</v>
      </c>
      <c r="D171">
        <v>2442955</v>
      </c>
      <c r="E171" t="s">
        <v>300</v>
      </c>
      <c r="F171" t="s">
        <v>905</v>
      </c>
      <c r="G171" t="s">
        <v>792</v>
      </c>
      <c r="H171" t="s">
        <v>655</v>
      </c>
      <c r="I171" t="s">
        <v>656</v>
      </c>
      <c r="J171">
        <f t="shared" si="2"/>
        <v>321</v>
      </c>
    </row>
    <row r="172" spans="1:10" x14ac:dyDescent="0.3">
      <c r="A172" t="s">
        <v>170</v>
      </c>
      <c r="B172" t="s">
        <v>786</v>
      </c>
      <c r="C172">
        <v>2442905</v>
      </c>
      <c r="D172">
        <v>2443233</v>
      </c>
      <c r="E172" t="s">
        <v>300</v>
      </c>
      <c r="F172" t="s">
        <v>906</v>
      </c>
      <c r="G172" t="s">
        <v>791</v>
      </c>
      <c r="H172" t="s">
        <v>657</v>
      </c>
      <c r="I172" t="s">
        <v>658</v>
      </c>
      <c r="J172">
        <f t="shared" si="2"/>
        <v>328</v>
      </c>
    </row>
    <row r="173" spans="1:10" x14ac:dyDescent="0.3">
      <c r="A173" t="s">
        <v>171</v>
      </c>
      <c r="B173" t="s">
        <v>786</v>
      </c>
      <c r="C173">
        <v>2443208</v>
      </c>
      <c r="D173">
        <v>2443528</v>
      </c>
      <c r="E173" t="s">
        <v>300</v>
      </c>
      <c r="F173" t="s">
        <v>907</v>
      </c>
      <c r="G173" t="s">
        <v>792</v>
      </c>
      <c r="H173" t="s">
        <v>659</v>
      </c>
      <c r="I173" t="s">
        <v>660</v>
      </c>
      <c r="J173">
        <f t="shared" si="2"/>
        <v>320</v>
      </c>
    </row>
    <row r="174" spans="1:10" x14ac:dyDescent="0.3">
      <c r="A174" t="s">
        <v>172</v>
      </c>
      <c r="B174" t="s">
        <v>786</v>
      </c>
      <c r="C174">
        <v>2443349</v>
      </c>
      <c r="D174">
        <v>2443676</v>
      </c>
      <c r="E174" t="s">
        <v>300</v>
      </c>
      <c r="F174" t="s">
        <v>908</v>
      </c>
      <c r="G174" t="s">
        <v>791</v>
      </c>
      <c r="H174" t="s">
        <v>661</v>
      </c>
      <c r="I174" t="s">
        <v>662</v>
      </c>
      <c r="J174">
        <f t="shared" si="2"/>
        <v>327</v>
      </c>
    </row>
    <row r="175" spans="1:10" x14ac:dyDescent="0.3">
      <c r="A175" t="s">
        <v>173</v>
      </c>
      <c r="B175" t="s">
        <v>786</v>
      </c>
      <c r="C175">
        <v>2443607</v>
      </c>
      <c r="D175">
        <v>2443936</v>
      </c>
      <c r="E175" t="s">
        <v>300</v>
      </c>
      <c r="F175" t="s">
        <v>909</v>
      </c>
      <c r="G175" t="s">
        <v>792</v>
      </c>
      <c r="H175" t="s">
        <v>663</v>
      </c>
      <c r="I175" t="s">
        <v>664</v>
      </c>
      <c r="J175">
        <f t="shared" si="2"/>
        <v>329</v>
      </c>
    </row>
    <row r="176" spans="1:10" x14ac:dyDescent="0.3">
      <c r="A176" t="s">
        <v>174</v>
      </c>
      <c r="B176" t="s">
        <v>786</v>
      </c>
      <c r="C176">
        <v>2443922</v>
      </c>
      <c r="D176">
        <v>2444246</v>
      </c>
      <c r="E176" t="s">
        <v>300</v>
      </c>
      <c r="F176" t="s">
        <v>910</v>
      </c>
      <c r="G176" t="s">
        <v>791</v>
      </c>
      <c r="H176" t="s">
        <v>665</v>
      </c>
      <c r="I176" t="s">
        <v>666</v>
      </c>
      <c r="J176">
        <f t="shared" si="2"/>
        <v>324</v>
      </c>
    </row>
    <row r="177" spans="1:10" x14ac:dyDescent="0.3">
      <c r="A177" t="s">
        <v>175</v>
      </c>
      <c r="B177" t="s">
        <v>786</v>
      </c>
      <c r="C177">
        <v>2444235</v>
      </c>
      <c r="D177">
        <v>2444556</v>
      </c>
      <c r="E177" t="s">
        <v>300</v>
      </c>
      <c r="F177" t="s">
        <v>911</v>
      </c>
      <c r="G177" t="s">
        <v>792</v>
      </c>
      <c r="H177" t="s">
        <v>667</v>
      </c>
      <c r="I177" t="s">
        <v>668</v>
      </c>
      <c r="J177">
        <f t="shared" si="2"/>
        <v>321</v>
      </c>
    </row>
    <row r="178" spans="1:10" x14ac:dyDescent="0.3">
      <c r="A178" t="s">
        <v>176</v>
      </c>
      <c r="B178" t="s">
        <v>786</v>
      </c>
      <c r="C178">
        <v>2444516</v>
      </c>
      <c r="D178">
        <v>2444840</v>
      </c>
      <c r="E178" t="s">
        <v>300</v>
      </c>
      <c r="F178" t="s">
        <v>912</v>
      </c>
      <c r="G178" t="s">
        <v>791</v>
      </c>
      <c r="H178" t="s">
        <v>669</v>
      </c>
      <c r="I178" t="s">
        <v>670</v>
      </c>
      <c r="J178">
        <f t="shared" si="2"/>
        <v>324</v>
      </c>
    </row>
    <row r="179" spans="1:10" x14ac:dyDescent="0.3">
      <c r="A179" t="s">
        <v>177</v>
      </c>
      <c r="B179" t="s">
        <v>786</v>
      </c>
      <c r="C179">
        <v>2444803</v>
      </c>
      <c r="D179">
        <v>2445138</v>
      </c>
      <c r="E179" t="s">
        <v>300</v>
      </c>
      <c r="F179" t="s">
        <v>913</v>
      </c>
      <c r="G179" t="s">
        <v>792</v>
      </c>
      <c r="H179" t="s">
        <v>671</v>
      </c>
      <c r="I179" t="s">
        <v>672</v>
      </c>
      <c r="J179">
        <f t="shared" si="2"/>
        <v>335</v>
      </c>
    </row>
    <row r="180" spans="1:10" x14ac:dyDescent="0.3">
      <c r="A180" t="s">
        <v>178</v>
      </c>
      <c r="B180" t="s">
        <v>786</v>
      </c>
      <c r="C180">
        <v>2445028</v>
      </c>
      <c r="D180">
        <v>2445283</v>
      </c>
      <c r="E180" t="s">
        <v>300</v>
      </c>
      <c r="F180" t="s">
        <v>914</v>
      </c>
      <c r="G180" t="s">
        <v>791</v>
      </c>
      <c r="H180" t="s">
        <v>673</v>
      </c>
      <c r="I180" t="s">
        <v>674</v>
      </c>
      <c r="J180">
        <f t="shared" si="2"/>
        <v>255</v>
      </c>
    </row>
    <row r="181" spans="1:10" x14ac:dyDescent="0.3">
      <c r="A181" t="s">
        <v>179</v>
      </c>
      <c r="B181" t="s">
        <v>786</v>
      </c>
      <c r="C181">
        <v>2445279</v>
      </c>
      <c r="D181">
        <v>2445607</v>
      </c>
      <c r="E181" t="s">
        <v>300</v>
      </c>
      <c r="F181" t="s">
        <v>915</v>
      </c>
      <c r="G181" t="s">
        <v>792</v>
      </c>
      <c r="H181" t="s">
        <v>675</v>
      </c>
      <c r="I181" t="s">
        <v>676</v>
      </c>
      <c r="J181">
        <f t="shared" si="2"/>
        <v>328</v>
      </c>
    </row>
    <row r="182" spans="1:10" x14ac:dyDescent="0.3">
      <c r="A182" t="s">
        <v>180</v>
      </c>
      <c r="B182" t="s">
        <v>786</v>
      </c>
      <c r="C182">
        <v>2445386</v>
      </c>
      <c r="D182">
        <v>2445706</v>
      </c>
      <c r="E182" t="s">
        <v>300</v>
      </c>
      <c r="F182" t="s">
        <v>916</v>
      </c>
      <c r="G182" t="s">
        <v>791</v>
      </c>
      <c r="H182" t="s">
        <v>677</v>
      </c>
      <c r="I182" t="s">
        <v>678</v>
      </c>
      <c r="J182">
        <f t="shared" si="2"/>
        <v>320</v>
      </c>
    </row>
    <row r="183" spans="1:10" x14ac:dyDescent="0.3">
      <c r="A183" t="s">
        <v>181</v>
      </c>
      <c r="B183" t="s">
        <v>786</v>
      </c>
      <c r="C183">
        <v>2445669</v>
      </c>
      <c r="D183">
        <v>2445960</v>
      </c>
      <c r="E183" t="s">
        <v>300</v>
      </c>
      <c r="F183" t="s">
        <v>917</v>
      </c>
      <c r="G183" t="s">
        <v>792</v>
      </c>
      <c r="H183" t="s">
        <v>679</v>
      </c>
      <c r="I183" t="s">
        <v>680</v>
      </c>
      <c r="J183">
        <f t="shared" si="2"/>
        <v>291</v>
      </c>
    </row>
    <row r="184" spans="1:10" x14ac:dyDescent="0.3">
      <c r="A184" t="s">
        <v>182</v>
      </c>
      <c r="B184" t="s">
        <v>786</v>
      </c>
      <c r="C184">
        <v>2445825</v>
      </c>
      <c r="D184">
        <v>2446155</v>
      </c>
      <c r="E184" t="s">
        <v>300</v>
      </c>
      <c r="F184" t="s">
        <v>918</v>
      </c>
      <c r="G184" t="s">
        <v>791</v>
      </c>
      <c r="H184" t="s">
        <v>681</v>
      </c>
      <c r="I184" t="s">
        <v>682</v>
      </c>
      <c r="J184">
        <f t="shared" si="2"/>
        <v>330</v>
      </c>
    </row>
    <row r="185" spans="1:10" x14ac:dyDescent="0.3">
      <c r="A185" t="s">
        <v>183</v>
      </c>
      <c r="B185" t="s">
        <v>786</v>
      </c>
      <c r="C185">
        <v>2446116</v>
      </c>
      <c r="D185">
        <v>2446380</v>
      </c>
      <c r="E185" t="s">
        <v>300</v>
      </c>
      <c r="F185" t="s">
        <v>919</v>
      </c>
      <c r="G185" t="s">
        <v>792</v>
      </c>
      <c r="H185" t="s">
        <v>683</v>
      </c>
      <c r="I185" t="s">
        <v>684</v>
      </c>
      <c r="J185">
        <f t="shared" si="2"/>
        <v>264</v>
      </c>
    </row>
    <row r="186" spans="1:10" x14ac:dyDescent="0.3">
      <c r="A186" t="s">
        <v>184</v>
      </c>
      <c r="B186" t="s">
        <v>787</v>
      </c>
      <c r="C186">
        <v>65981</v>
      </c>
      <c r="D186">
        <v>66304</v>
      </c>
      <c r="E186" t="s">
        <v>301</v>
      </c>
      <c r="F186" t="s">
        <v>301</v>
      </c>
      <c r="G186" t="s">
        <v>791</v>
      </c>
      <c r="H186" t="s">
        <v>685</v>
      </c>
      <c r="I186" t="s">
        <v>686</v>
      </c>
      <c r="J186">
        <f t="shared" si="2"/>
        <v>323</v>
      </c>
    </row>
    <row r="187" spans="1:10" x14ac:dyDescent="0.3">
      <c r="A187" t="s">
        <v>185</v>
      </c>
      <c r="B187" t="s">
        <v>787</v>
      </c>
      <c r="C187">
        <v>162629</v>
      </c>
      <c r="D187">
        <v>162913</v>
      </c>
      <c r="E187" t="s">
        <v>302</v>
      </c>
      <c r="F187" t="s">
        <v>302</v>
      </c>
      <c r="G187" t="s">
        <v>792</v>
      </c>
      <c r="H187" t="s">
        <v>687</v>
      </c>
      <c r="I187" t="s">
        <v>688</v>
      </c>
      <c r="J187">
        <f t="shared" si="2"/>
        <v>284</v>
      </c>
    </row>
    <row r="188" spans="1:10" x14ac:dyDescent="0.3">
      <c r="A188" t="s">
        <v>186</v>
      </c>
      <c r="B188" t="s">
        <v>787</v>
      </c>
      <c r="C188">
        <v>659361</v>
      </c>
      <c r="D188">
        <v>659691</v>
      </c>
      <c r="E188" t="s">
        <v>303</v>
      </c>
      <c r="F188" t="s">
        <v>303</v>
      </c>
      <c r="G188" t="s">
        <v>791</v>
      </c>
      <c r="H188" t="s">
        <v>689</v>
      </c>
      <c r="I188" t="s">
        <v>690</v>
      </c>
      <c r="J188">
        <f t="shared" si="2"/>
        <v>330</v>
      </c>
    </row>
    <row r="189" spans="1:10" x14ac:dyDescent="0.3">
      <c r="A189" t="s">
        <v>187</v>
      </c>
      <c r="B189" t="s">
        <v>787</v>
      </c>
      <c r="C189">
        <v>1769965</v>
      </c>
      <c r="D189">
        <v>1770289</v>
      </c>
      <c r="E189" t="s">
        <v>304</v>
      </c>
      <c r="F189" t="s">
        <v>304</v>
      </c>
      <c r="G189" t="s">
        <v>792</v>
      </c>
      <c r="H189" t="s">
        <v>691</v>
      </c>
      <c r="I189" t="s">
        <v>692</v>
      </c>
      <c r="J189">
        <f t="shared" si="2"/>
        <v>324</v>
      </c>
    </row>
    <row r="190" spans="1:10" x14ac:dyDescent="0.3">
      <c r="A190" t="s">
        <v>188</v>
      </c>
      <c r="B190" t="s">
        <v>788</v>
      </c>
      <c r="C190">
        <v>344814</v>
      </c>
      <c r="D190">
        <v>345140</v>
      </c>
      <c r="E190" t="s">
        <v>305</v>
      </c>
      <c r="F190" t="s">
        <v>305</v>
      </c>
      <c r="G190" t="s">
        <v>791</v>
      </c>
      <c r="H190" t="s">
        <v>693</v>
      </c>
      <c r="I190" t="s">
        <v>694</v>
      </c>
      <c r="J190">
        <f t="shared" si="2"/>
        <v>326</v>
      </c>
    </row>
    <row r="191" spans="1:10" x14ac:dyDescent="0.3">
      <c r="A191" t="s">
        <v>189</v>
      </c>
      <c r="B191" t="s">
        <v>788</v>
      </c>
      <c r="C191">
        <v>743252</v>
      </c>
      <c r="D191">
        <v>743582</v>
      </c>
      <c r="E191" t="s">
        <v>306</v>
      </c>
      <c r="F191" t="s">
        <v>306</v>
      </c>
      <c r="G191" t="s">
        <v>792</v>
      </c>
      <c r="H191" t="s">
        <v>695</v>
      </c>
      <c r="I191" t="s">
        <v>696</v>
      </c>
      <c r="J191">
        <f t="shared" si="2"/>
        <v>330</v>
      </c>
    </row>
    <row r="192" spans="1:10" x14ac:dyDescent="0.3">
      <c r="A192" t="s">
        <v>190</v>
      </c>
      <c r="B192" t="s">
        <v>788</v>
      </c>
      <c r="C192">
        <v>1160566</v>
      </c>
      <c r="D192">
        <v>1160887</v>
      </c>
      <c r="E192" t="s">
        <v>307</v>
      </c>
      <c r="F192" t="s">
        <v>307</v>
      </c>
      <c r="G192" t="s">
        <v>791</v>
      </c>
      <c r="H192" t="s">
        <v>697</v>
      </c>
      <c r="I192" t="s">
        <v>698</v>
      </c>
      <c r="J192">
        <f t="shared" si="2"/>
        <v>321</v>
      </c>
    </row>
    <row r="193" spans="1:10" x14ac:dyDescent="0.3">
      <c r="A193" t="s">
        <v>191</v>
      </c>
      <c r="B193" t="s">
        <v>788</v>
      </c>
      <c r="C193">
        <v>1229330</v>
      </c>
      <c r="D193">
        <v>1229655</v>
      </c>
      <c r="E193" t="s">
        <v>308</v>
      </c>
      <c r="F193" t="s">
        <v>308</v>
      </c>
      <c r="G193" t="s">
        <v>792</v>
      </c>
      <c r="H193" t="s">
        <v>699</v>
      </c>
      <c r="I193" t="s">
        <v>700</v>
      </c>
      <c r="J193">
        <f t="shared" si="2"/>
        <v>325</v>
      </c>
    </row>
    <row r="194" spans="1:10" x14ac:dyDescent="0.3">
      <c r="A194" t="s">
        <v>192</v>
      </c>
      <c r="B194" t="s">
        <v>788</v>
      </c>
      <c r="C194">
        <v>1258494</v>
      </c>
      <c r="D194">
        <v>1258818</v>
      </c>
      <c r="E194" t="s">
        <v>309</v>
      </c>
      <c r="F194" t="s">
        <v>309</v>
      </c>
      <c r="G194" t="s">
        <v>791</v>
      </c>
      <c r="H194" t="s">
        <v>701</v>
      </c>
      <c r="I194" t="s">
        <v>702</v>
      </c>
      <c r="J194">
        <f t="shared" si="2"/>
        <v>324</v>
      </c>
    </row>
    <row r="195" spans="1:10" x14ac:dyDescent="0.3">
      <c r="A195" t="s">
        <v>193</v>
      </c>
      <c r="B195" t="s">
        <v>788</v>
      </c>
      <c r="C195">
        <v>1266125</v>
      </c>
      <c r="D195">
        <v>1266440</v>
      </c>
      <c r="E195" t="s">
        <v>310</v>
      </c>
      <c r="F195" t="s">
        <v>310</v>
      </c>
      <c r="G195" t="s">
        <v>792</v>
      </c>
      <c r="H195" t="s">
        <v>703</v>
      </c>
      <c r="I195" t="s">
        <v>704</v>
      </c>
      <c r="J195">
        <f t="shared" ref="J195:J230" si="3">D195-C195</f>
        <v>315</v>
      </c>
    </row>
    <row r="196" spans="1:10" x14ac:dyDescent="0.3">
      <c r="A196" t="s">
        <v>194</v>
      </c>
      <c r="B196" t="s">
        <v>788</v>
      </c>
      <c r="C196">
        <v>1269755</v>
      </c>
      <c r="D196">
        <v>1270072</v>
      </c>
      <c r="E196" t="s">
        <v>311</v>
      </c>
      <c r="F196" t="s">
        <v>920</v>
      </c>
      <c r="G196" t="s">
        <v>791</v>
      </c>
      <c r="H196" t="s">
        <v>705</v>
      </c>
      <c r="I196" t="s">
        <v>706</v>
      </c>
      <c r="J196">
        <f t="shared" si="3"/>
        <v>317</v>
      </c>
    </row>
    <row r="197" spans="1:10" x14ac:dyDescent="0.3">
      <c r="A197" t="s">
        <v>195</v>
      </c>
      <c r="B197" t="s">
        <v>788</v>
      </c>
      <c r="C197">
        <v>1270046</v>
      </c>
      <c r="D197">
        <v>1270371</v>
      </c>
      <c r="E197" t="s">
        <v>311</v>
      </c>
      <c r="F197" t="s">
        <v>921</v>
      </c>
      <c r="G197" t="s">
        <v>792</v>
      </c>
      <c r="H197" t="s">
        <v>707</v>
      </c>
      <c r="I197" t="s">
        <v>708</v>
      </c>
      <c r="J197">
        <f t="shared" si="3"/>
        <v>325</v>
      </c>
    </row>
    <row r="198" spans="1:10" x14ac:dyDescent="0.3">
      <c r="A198" t="s">
        <v>196</v>
      </c>
      <c r="B198" t="s">
        <v>788</v>
      </c>
      <c r="C198">
        <v>1270354</v>
      </c>
      <c r="D198">
        <v>1270682</v>
      </c>
      <c r="E198" t="s">
        <v>311</v>
      </c>
      <c r="F198" t="s">
        <v>922</v>
      </c>
      <c r="G198" t="s">
        <v>791</v>
      </c>
      <c r="H198" t="s">
        <v>709</v>
      </c>
      <c r="I198" t="s">
        <v>710</v>
      </c>
      <c r="J198">
        <f t="shared" si="3"/>
        <v>328</v>
      </c>
    </row>
    <row r="199" spans="1:10" x14ac:dyDescent="0.3">
      <c r="A199" t="s">
        <v>197</v>
      </c>
      <c r="B199" t="s">
        <v>788</v>
      </c>
      <c r="C199">
        <v>1270657</v>
      </c>
      <c r="D199">
        <v>1270984</v>
      </c>
      <c r="E199" t="s">
        <v>311</v>
      </c>
      <c r="F199" t="s">
        <v>923</v>
      </c>
      <c r="G199" t="s">
        <v>792</v>
      </c>
      <c r="H199" t="s">
        <v>711</v>
      </c>
      <c r="I199" t="s">
        <v>712</v>
      </c>
      <c r="J199">
        <f t="shared" si="3"/>
        <v>327</v>
      </c>
    </row>
    <row r="200" spans="1:10" x14ac:dyDescent="0.3">
      <c r="A200" t="s">
        <v>198</v>
      </c>
      <c r="B200" t="s">
        <v>788</v>
      </c>
      <c r="C200">
        <v>1270867</v>
      </c>
      <c r="D200">
        <v>1271190</v>
      </c>
      <c r="E200" t="s">
        <v>311</v>
      </c>
      <c r="F200" t="s">
        <v>924</v>
      </c>
      <c r="G200" t="s">
        <v>791</v>
      </c>
      <c r="H200" t="s">
        <v>713</v>
      </c>
      <c r="I200" t="s">
        <v>714</v>
      </c>
      <c r="J200">
        <f t="shared" si="3"/>
        <v>323</v>
      </c>
    </row>
    <row r="201" spans="1:10" x14ac:dyDescent="0.3">
      <c r="A201" t="s">
        <v>199</v>
      </c>
      <c r="B201" t="s">
        <v>788</v>
      </c>
      <c r="C201">
        <v>1271179</v>
      </c>
      <c r="D201">
        <v>1271484</v>
      </c>
      <c r="E201" t="s">
        <v>311</v>
      </c>
      <c r="F201" t="s">
        <v>925</v>
      </c>
      <c r="G201" t="s">
        <v>792</v>
      </c>
      <c r="H201" t="s">
        <v>715</v>
      </c>
      <c r="I201" t="s">
        <v>716</v>
      </c>
      <c r="J201">
        <f t="shared" si="3"/>
        <v>305</v>
      </c>
    </row>
    <row r="202" spans="1:10" x14ac:dyDescent="0.3">
      <c r="A202" t="s">
        <v>200</v>
      </c>
      <c r="B202" t="s">
        <v>788</v>
      </c>
      <c r="C202">
        <v>1271471</v>
      </c>
      <c r="D202">
        <v>1271796</v>
      </c>
      <c r="E202" t="s">
        <v>311</v>
      </c>
      <c r="F202" t="s">
        <v>926</v>
      </c>
      <c r="G202" t="s">
        <v>791</v>
      </c>
      <c r="H202" t="s">
        <v>717</v>
      </c>
      <c r="I202" t="s">
        <v>718</v>
      </c>
      <c r="J202">
        <f t="shared" si="3"/>
        <v>325</v>
      </c>
    </row>
    <row r="203" spans="1:10" x14ac:dyDescent="0.3">
      <c r="A203" t="s">
        <v>201</v>
      </c>
      <c r="B203" t="s">
        <v>788</v>
      </c>
      <c r="C203">
        <v>1271701</v>
      </c>
      <c r="D203">
        <v>1272027</v>
      </c>
      <c r="E203" t="s">
        <v>311</v>
      </c>
      <c r="F203" t="s">
        <v>927</v>
      </c>
      <c r="G203" t="s">
        <v>792</v>
      </c>
      <c r="H203" t="s">
        <v>719</v>
      </c>
      <c r="I203" t="s">
        <v>720</v>
      </c>
      <c r="J203">
        <f t="shared" si="3"/>
        <v>326</v>
      </c>
    </row>
    <row r="204" spans="1:10" x14ac:dyDescent="0.3">
      <c r="A204" t="s">
        <v>202</v>
      </c>
      <c r="B204" t="s">
        <v>788</v>
      </c>
      <c r="C204">
        <v>1272016</v>
      </c>
      <c r="D204">
        <v>1272327</v>
      </c>
      <c r="E204" t="s">
        <v>311</v>
      </c>
      <c r="F204" t="s">
        <v>928</v>
      </c>
      <c r="G204" t="s">
        <v>791</v>
      </c>
      <c r="H204" t="s">
        <v>721</v>
      </c>
      <c r="I204" t="s">
        <v>722</v>
      </c>
      <c r="J204">
        <f t="shared" si="3"/>
        <v>311</v>
      </c>
    </row>
    <row r="205" spans="1:10" x14ac:dyDescent="0.3">
      <c r="A205" t="s">
        <v>203</v>
      </c>
      <c r="B205" t="s">
        <v>788</v>
      </c>
      <c r="C205">
        <v>1910971</v>
      </c>
      <c r="D205">
        <v>1911297</v>
      </c>
      <c r="E205" t="s">
        <v>312</v>
      </c>
      <c r="F205" t="s">
        <v>312</v>
      </c>
      <c r="G205" t="s">
        <v>792</v>
      </c>
      <c r="H205" t="s">
        <v>723</v>
      </c>
      <c r="I205" t="s">
        <v>724</v>
      </c>
      <c r="J205">
        <f t="shared" si="3"/>
        <v>326</v>
      </c>
    </row>
    <row r="206" spans="1:10" x14ac:dyDescent="0.3">
      <c r="A206" t="s">
        <v>204</v>
      </c>
      <c r="B206" t="s">
        <v>788</v>
      </c>
      <c r="C206">
        <v>2051946</v>
      </c>
      <c r="D206">
        <v>2052249</v>
      </c>
      <c r="E206" t="s">
        <v>313</v>
      </c>
      <c r="F206" t="s">
        <v>929</v>
      </c>
      <c r="G206" t="s">
        <v>791</v>
      </c>
      <c r="H206" t="s">
        <v>725</v>
      </c>
      <c r="I206" t="s">
        <v>726</v>
      </c>
      <c r="J206">
        <f t="shared" si="3"/>
        <v>303</v>
      </c>
    </row>
    <row r="207" spans="1:10" x14ac:dyDescent="0.3">
      <c r="A207" t="s">
        <v>205</v>
      </c>
      <c r="B207" t="s">
        <v>788</v>
      </c>
      <c r="C207">
        <v>2052204</v>
      </c>
      <c r="D207">
        <v>2052527</v>
      </c>
      <c r="E207" t="s">
        <v>313</v>
      </c>
      <c r="F207" t="s">
        <v>930</v>
      </c>
      <c r="G207" t="s">
        <v>792</v>
      </c>
      <c r="H207" t="s">
        <v>727</v>
      </c>
      <c r="I207" t="s">
        <v>728</v>
      </c>
      <c r="J207">
        <f t="shared" si="3"/>
        <v>323</v>
      </c>
    </row>
    <row r="208" spans="1:10" x14ac:dyDescent="0.3">
      <c r="A208" t="s">
        <v>206</v>
      </c>
      <c r="B208" t="s">
        <v>788</v>
      </c>
      <c r="C208">
        <v>2052401</v>
      </c>
      <c r="D208">
        <v>2052722</v>
      </c>
      <c r="E208" t="s">
        <v>313</v>
      </c>
      <c r="F208" t="s">
        <v>931</v>
      </c>
      <c r="G208" t="s">
        <v>791</v>
      </c>
      <c r="H208" t="s">
        <v>729</v>
      </c>
      <c r="I208" t="s">
        <v>730</v>
      </c>
      <c r="J208">
        <f t="shared" si="3"/>
        <v>321</v>
      </c>
    </row>
    <row r="209" spans="1:10" x14ac:dyDescent="0.3">
      <c r="A209" t="s">
        <v>207</v>
      </c>
      <c r="B209" t="s">
        <v>788</v>
      </c>
      <c r="C209">
        <v>2052626</v>
      </c>
      <c r="D209">
        <v>2052954</v>
      </c>
      <c r="E209" t="s">
        <v>313</v>
      </c>
      <c r="F209" t="s">
        <v>932</v>
      </c>
      <c r="G209" t="s">
        <v>792</v>
      </c>
      <c r="H209" t="s">
        <v>731</v>
      </c>
      <c r="I209" t="s">
        <v>732</v>
      </c>
      <c r="J209">
        <f t="shared" si="3"/>
        <v>328</v>
      </c>
    </row>
    <row r="210" spans="1:10" x14ac:dyDescent="0.3">
      <c r="A210" t="s">
        <v>208</v>
      </c>
      <c r="B210" t="s">
        <v>788</v>
      </c>
      <c r="C210">
        <v>2052938</v>
      </c>
      <c r="D210">
        <v>2053265</v>
      </c>
      <c r="E210" t="s">
        <v>313</v>
      </c>
      <c r="F210" t="s">
        <v>933</v>
      </c>
      <c r="G210" t="s">
        <v>791</v>
      </c>
      <c r="H210" t="s">
        <v>733</v>
      </c>
      <c r="I210" t="s">
        <v>734</v>
      </c>
      <c r="J210">
        <f t="shared" si="3"/>
        <v>327</v>
      </c>
    </row>
    <row r="211" spans="1:10" x14ac:dyDescent="0.3">
      <c r="A211" t="s">
        <v>209</v>
      </c>
      <c r="B211" t="s">
        <v>788</v>
      </c>
      <c r="C211">
        <v>2053103</v>
      </c>
      <c r="D211">
        <v>2053430</v>
      </c>
      <c r="E211" t="s">
        <v>313</v>
      </c>
      <c r="F211" t="s">
        <v>934</v>
      </c>
      <c r="G211" t="s">
        <v>792</v>
      </c>
      <c r="H211" t="s">
        <v>735</v>
      </c>
      <c r="I211" t="s">
        <v>736</v>
      </c>
      <c r="J211">
        <f t="shared" si="3"/>
        <v>327</v>
      </c>
    </row>
    <row r="212" spans="1:10" x14ac:dyDescent="0.3">
      <c r="A212" t="s">
        <v>210</v>
      </c>
      <c r="B212" t="s">
        <v>788</v>
      </c>
      <c r="C212">
        <v>2053419</v>
      </c>
      <c r="D212">
        <v>2053740</v>
      </c>
      <c r="E212" t="s">
        <v>313</v>
      </c>
      <c r="F212" t="s">
        <v>935</v>
      </c>
      <c r="G212" t="s">
        <v>791</v>
      </c>
      <c r="H212" t="s">
        <v>737</v>
      </c>
      <c r="I212" t="s">
        <v>738</v>
      </c>
      <c r="J212">
        <f t="shared" si="3"/>
        <v>321</v>
      </c>
    </row>
    <row r="213" spans="1:10" x14ac:dyDescent="0.3">
      <c r="A213" t="s">
        <v>211</v>
      </c>
      <c r="B213" t="s">
        <v>788</v>
      </c>
      <c r="C213">
        <v>2053710</v>
      </c>
      <c r="D213">
        <v>2054014</v>
      </c>
      <c r="E213" t="s">
        <v>313</v>
      </c>
      <c r="F213" t="s">
        <v>936</v>
      </c>
      <c r="G213" t="s">
        <v>792</v>
      </c>
      <c r="H213" t="s">
        <v>739</v>
      </c>
      <c r="I213" t="s">
        <v>740</v>
      </c>
      <c r="J213">
        <f t="shared" si="3"/>
        <v>304</v>
      </c>
    </row>
    <row r="214" spans="1:10" x14ac:dyDescent="0.3">
      <c r="A214" t="s">
        <v>212</v>
      </c>
      <c r="B214" t="s">
        <v>788</v>
      </c>
      <c r="C214">
        <v>2054003</v>
      </c>
      <c r="D214">
        <v>2054324</v>
      </c>
      <c r="E214" t="s">
        <v>313</v>
      </c>
      <c r="F214" t="s">
        <v>937</v>
      </c>
      <c r="G214" t="s">
        <v>791</v>
      </c>
      <c r="H214" t="s">
        <v>741</v>
      </c>
      <c r="I214" t="s">
        <v>742</v>
      </c>
      <c r="J214">
        <f t="shared" si="3"/>
        <v>321</v>
      </c>
    </row>
    <row r="215" spans="1:10" x14ac:dyDescent="0.3">
      <c r="A215" t="s">
        <v>213</v>
      </c>
      <c r="B215" t="s">
        <v>788</v>
      </c>
      <c r="C215">
        <v>2054296</v>
      </c>
      <c r="D215">
        <v>2054621</v>
      </c>
      <c r="E215" t="s">
        <v>313</v>
      </c>
      <c r="F215" t="s">
        <v>938</v>
      </c>
      <c r="G215" t="s">
        <v>792</v>
      </c>
      <c r="H215" t="s">
        <v>743</v>
      </c>
      <c r="I215" t="s">
        <v>744</v>
      </c>
      <c r="J215">
        <f t="shared" si="3"/>
        <v>325</v>
      </c>
    </row>
    <row r="216" spans="1:10" x14ac:dyDescent="0.3">
      <c r="A216" t="s">
        <v>214</v>
      </c>
      <c r="B216" t="s">
        <v>788</v>
      </c>
      <c r="C216">
        <v>2054606</v>
      </c>
      <c r="D216">
        <v>2054933</v>
      </c>
      <c r="E216" t="s">
        <v>313</v>
      </c>
      <c r="F216" t="s">
        <v>939</v>
      </c>
      <c r="G216" t="s">
        <v>791</v>
      </c>
      <c r="H216" t="s">
        <v>745</v>
      </c>
      <c r="I216" t="s">
        <v>746</v>
      </c>
      <c r="J216">
        <f t="shared" si="3"/>
        <v>327</v>
      </c>
    </row>
    <row r="217" spans="1:10" x14ac:dyDescent="0.3">
      <c r="A217" t="s">
        <v>215</v>
      </c>
      <c r="B217" t="s">
        <v>788</v>
      </c>
      <c r="C217">
        <v>2054906</v>
      </c>
      <c r="D217">
        <v>2055180</v>
      </c>
      <c r="E217" t="s">
        <v>313</v>
      </c>
      <c r="F217" t="s">
        <v>940</v>
      </c>
      <c r="G217" t="s">
        <v>792</v>
      </c>
      <c r="H217" t="s">
        <v>747</v>
      </c>
      <c r="I217" t="s">
        <v>748</v>
      </c>
      <c r="J217">
        <f t="shared" si="3"/>
        <v>274</v>
      </c>
    </row>
    <row r="218" spans="1:10" x14ac:dyDescent="0.3">
      <c r="A218" t="s">
        <v>216</v>
      </c>
      <c r="B218" t="s">
        <v>788</v>
      </c>
      <c r="C218">
        <v>2055092</v>
      </c>
      <c r="D218">
        <v>2055416</v>
      </c>
      <c r="E218" t="s">
        <v>313</v>
      </c>
      <c r="F218" t="s">
        <v>941</v>
      </c>
      <c r="G218" t="s">
        <v>791</v>
      </c>
      <c r="H218" t="s">
        <v>749</v>
      </c>
      <c r="I218" t="s">
        <v>750</v>
      </c>
      <c r="J218">
        <f t="shared" si="3"/>
        <v>324</v>
      </c>
    </row>
    <row r="219" spans="1:10" x14ac:dyDescent="0.3">
      <c r="A219" t="s">
        <v>217</v>
      </c>
      <c r="B219" t="s">
        <v>788</v>
      </c>
      <c r="C219">
        <v>2055353</v>
      </c>
      <c r="D219">
        <v>2055681</v>
      </c>
      <c r="E219" t="s">
        <v>313</v>
      </c>
      <c r="F219" t="s">
        <v>942</v>
      </c>
      <c r="G219" t="s">
        <v>792</v>
      </c>
      <c r="H219" t="s">
        <v>751</v>
      </c>
      <c r="I219" t="s">
        <v>752</v>
      </c>
      <c r="J219">
        <f t="shared" si="3"/>
        <v>328</v>
      </c>
    </row>
    <row r="220" spans="1:10" x14ac:dyDescent="0.3">
      <c r="A220" t="s">
        <v>218</v>
      </c>
      <c r="B220" t="s">
        <v>788</v>
      </c>
      <c r="C220">
        <v>2055529</v>
      </c>
      <c r="D220">
        <v>2055859</v>
      </c>
      <c r="E220" t="s">
        <v>313</v>
      </c>
      <c r="F220" t="s">
        <v>943</v>
      </c>
      <c r="G220" t="s">
        <v>791</v>
      </c>
      <c r="H220" t="s">
        <v>753</v>
      </c>
      <c r="I220" t="s">
        <v>754</v>
      </c>
      <c r="J220">
        <f t="shared" si="3"/>
        <v>330</v>
      </c>
    </row>
    <row r="221" spans="1:10" x14ac:dyDescent="0.3">
      <c r="A221" t="s">
        <v>219</v>
      </c>
      <c r="B221" t="s">
        <v>788</v>
      </c>
      <c r="C221">
        <v>2055790</v>
      </c>
      <c r="D221">
        <v>2056109</v>
      </c>
      <c r="E221" t="s">
        <v>313</v>
      </c>
      <c r="F221" t="s">
        <v>944</v>
      </c>
      <c r="G221" t="s">
        <v>792</v>
      </c>
      <c r="H221" t="s">
        <v>755</v>
      </c>
      <c r="I221" t="s">
        <v>756</v>
      </c>
      <c r="J221">
        <f t="shared" si="3"/>
        <v>319</v>
      </c>
    </row>
    <row r="222" spans="1:10" x14ac:dyDescent="0.3">
      <c r="A222" t="s">
        <v>220</v>
      </c>
      <c r="B222" t="s">
        <v>788</v>
      </c>
      <c r="C222">
        <v>2056003</v>
      </c>
      <c r="D222">
        <v>2056298</v>
      </c>
      <c r="E222" t="s">
        <v>313</v>
      </c>
      <c r="F222" t="s">
        <v>945</v>
      </c>
      <c r="G222" t="s">
        <v>791</v>
      </c>
      <c r="H222" t="s">
        <v>757</v>
      </c>
      <c r="I222" t="s">
        <v>758</v>
      </c>
      <c r="J222">
        <f t="shared" si="3"/>
        <v>295</v>
      </c>
    </row>
    <row r="223" spans="1:10" x14ac:dyDescent="0.3">
      <c r="A223" t="s">
        <v>221</v>
      </c>
      <c r="B223" t="s">
        <v>788</v>
      </c>
      <c r="C223">
        <v>2056234</v>
      </c>
      <c r="D223">
        <v>2056561</v>
      </c>
      <c r="E223" t="s">
        <v>313</v>
      </c>
      <c r="F223" t="s">
        <v>946</v>
      </c>
      <c r="G223" t="s">
        <v>792</v>
      </c>
      <c r="H223" t="s">
        <v>759</v>
      </c>
      <c r="I223" t="s">
        <v>760</v>
      </c>
      <c r="J223">
        <f t="shared" si="3"/>
        <v>327</v>
      </c>
    </row>
    <row r="224" spans="1:10" x14ac:dyDescent="0.3">
      <c r="A224" t="s">
        <v>222</v>
      </c>
      <c r="B224" t="s">
        <v>788</v>
      </c>
      <c r="C224">
        <v>2056515</v>
      </c>
      <c r="D224">
        <v>2056837</v>
      </c>
      <c r="E224" t="s">
        <v>313</v>
      </c>
      <c r="F224" t="s">
        <v>947</v>
      </c>
      <c r="G224" t="s">
        <v>791</v>
      </c>
      <c r="H224" t="s">
        <v>761</v>
      </c>
      <c r="I224" t="s">
        <v>762</v>
      </c>
      <c r="J224">
        <f t="shared" si="3"/>
        <v>322</v>
      </c>
    </row>
    <row r="225" spans="1:10" x14ac:dyDescent="0.3">
      <c r="A225" t="s">
        <v>223</v>
      </c>
      <c r="B225" t="s">
        <v>788</v>
      </c>
      <c r="C225">
        <v>2056826</v>
      </c>
      <c r="D225">
        <v>2057148</v>
      </c>
      <c r="E225" t="s">
        <v>313</v>
      </c>
      <c r="F225" t="s">
        <v>948</v>
      </c>
      <c r="G225" t="s">
        <v>792</v>
      </c>
      <c r="H225" t="s">
        <v>763</v>
      </c>
      <c r="I225" t="s">
        <v>764</v>
      </c>
      <c r="J225">
        <f t="shared" si="3"/>
        <v>322</v>
      </c>
    </row>
    <row r="226" spans="1:10" x14ac:dyDescent="0.3">
      <c r="A226" t="s">
        <v>224</v>
      </c>
      <c r="B226" t="s">
        <v>788</v>
      </c>
      <c r="C226">
        <v>2057110</v>
      </c>
      <c r="D226">
        <v>2057435</v>
      </c>
      <c r="E226" t="s">
        <v>313</v>
      </c>
      <c r="F226" t="s">
        <v>949</v>
      </c>
      <c r="G226" t="s">
        <v>791</v>
      </c>
      <c r="H226" t="s">
        <v>765</v>
      </c>
      <c r="I226" t="s">
        <v>766</v>
      </c>
      <c r="J226">
        <f t="shared" si="3"/>
        <v>325</v>
      </c>
    </row>
    <row r="227" spans="1:10" x14ac:dyDescent="0.3">
      <c r="A227" t="s">
        <v>225</v>
      </c>
      <c r="B227" t="s">
        <v>788</v>
      </c>
      <c r="C227">
        <v>2057374</v>
      </c>
      <c r="D227">
        <v>2057701</v>
      </c>
      <c r="E227" t="s">
        <v>313</v>
      </c>
      <c r="F227" t="s">
        <v>950</v>
      </c>
      <c r="G227" t="s">
        <v>792</v>
      </c>
      <c r="H227" t="s">
        <v>767</v>
      </c>
      <c r="I227" t="s">
        <v>768</v>
      </c>
      <c r="J227">
        <f t="shared" si="3"/>
        <v>327</v>
      </c>
    </row>
    <row r="228" spans="1:10" x14ac:dyDescent="0.3">
      <c r="A228" t="s">
        <v>226</v>
      </c>
      <c r="B228" t="s">
        <v>788</v>
      </c>
      <c r="C228">
        <v>2057615</v>
      </c>
      <c r="D228">
        <v>2057947</v>
      </c>
      <c r="E228" t="s">
        <v>313</v>
      </c>
      <c r="F228" t="s">
        <v>951</v>
      </c>
      <c r="G228" t="s">
        <v>791</v>
      </c>
      <c r="H228" t="s">
        <v>769</v>
      </c>
      <c r="I228" t="s">
        <v>770</v>
      </c>
      <c r="J228">
        <f t="shared" si="3"/>
        <v>332</v>
      </c>
    </row>
    <row r="229" spans="1:10" x14ac:dyDescent="0.3">
      <c r="A229" t="s">
        <v>227</v>
      </c>
      <c r="B229" t="s">
        <v>788</v>
      </c>
      <c r="C229">
        <v>2057878</v>
      </c>
      <c r="D229">
        <v>2058196</v>
      </c>
      <c r="E229" t="s">
        <v>313</v>
      </c>
      <c r="F229" t="s">
        <v>952</v>
      </c>
      <c r="G229" t="s">
        <v>792</v>
      </c>
      <c r="H229" t="s">
        <v>771</v>
      </c>
      <c r="I229" t="s">
        <v>772</v>
      </c>
      <c r="J229">
        <f t="shared" si="3"/>
        <v>318</v>
      </c>
    </row>
    <row r="230" spans="1:10" x14ac:dyDescent="0.3">
      <c r="A230" t="s">
        <v>228</v>
      </c>
      <c r="B230" t="s">
        <v>788</v>
      </c>
      <c r="C230">
        <v>3004151</v>
      </c>
      <c r="D230">
        <v>3004474</v>
      </c>
      <c r="E230" t="s">
        <v>314</v>
      </c>
      <c r="F230" t="s">
        <v>314</v>
      </c>
      <c r="G230" t="s">
        <v>791</v>
      </c>
      <c r="H230" t="s">
        <v>773</v>
      </c>
      <c r="I230" t="s">
        <v>774</v>
      </c>
      <c r="J230">
        <f t="shared" si="3"/>
        <v>323</v>
      </c>
    </row>
  </sheetData>
  <autoFilter ref="A1:I230" xr:uid="{B0792E71-B110-4744-8DBF-464F6ADEEA3E}"/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6126EF01E68494198F3DAA2C60455CF" ma:contentTypeVersion="12" ma:contentTypeDescription="Create a new document." ma:contentTypeScope="" ma:versionID="491a5c2c486a3b1d7fe96815237b3fd8">
  <xsd:schema xmlns:xsd="http://www.w3.org/2001/XMLSchema" xmlns:xs="http://www.w3.org/2001/XMLSchema" xmlns:p="http://schemas.microsoft.com/office/2006/metadata/properties" xmlns:ns2="a18ffd7c-58ec-461d-ab47-cba68472d0c9" xmlns:ns3="032fe5f1-8d2f-463f-9f8e-6f9cf6507017" targetNamespace="http://schemas.microsoft.com/office/2006/metadata/properties" ma:root="true" ma:fieldsID="68b82e535990bb92379834eaa3b99419" ns2:_="" ns3:_="">
    <xsd:import namespace="a18ffd7c-58ec-461d-ab47-cba68472d0c9"/>
    <xsd:import namespace="032fe5f1-8d2f-463f-9f8e-6f9cf650701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18ffd7c-58ec-461d-ab47-cba68472d0c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2fe5f1-8d2f-463f-9f8e-6f9cf6507017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735E100-B624-4ED6-AFD4-B0E18965818C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F2089B55-0A44-4E6C-8782-CA6FFD15C01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18ffd7c-58ec-461d-ab47-cba68472d0c9"/>
    <ds:schemaRef ds:uri="032fe5f1-8d2f-463f-9f8e-6f9cf650701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E5A7837-90BC-43AE-87C5-E245B36E751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ne Kattenberg</dc:creator>
  <cp:lastModifiedBy>Eline Kattenberg</cp:lastModifiedBy>
  <dcterms:created xsi:type="dcterms:W3CDTF">2021-10-04T11:46:21Z</dcterms:created>
  <dcterms:modified xsi:type="dcterms:W3CDTF">2022-05-25T00:09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6126EF01E68494198F3DAA2C60455CF</vt:lpwstr>
  </property>
</Properties>
</file>